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9200" windowHeight="1164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989" uniqueCount="899">
  <si>
    <t>gene ID</t>
    <phoneticPr fontId="1" type="noConversion"/>
  </si>
  <si>
    <t>COG_class</t>
  </si>
  <si>
    <t>COG_class_annotation</t>
  </si>
  <si>
    <t>KEGG_annotation</t>
  </si>
  <si>
    <t>Swissprot_annotation</t>
  </si>
  <si>
    <t>nr_annotation</t>
  </si>
  <si>
    <t>AT2G45220</t>
  </si>
  <si>
    <t>-</t>
  </si>
  <si>
    <t>--</t>
  </si>
  <si>
    <t>K01051|0.0|ath:AT2G45220|pectinesterase family protein</t>
  </si>
  <si>
    <t>Pectinesterase 17 (Precursor) GN=F4L23.27 OS=Arabidopsis thaliana (Mouse-ear cress) PE=2 SV=2</t>
  </si>
  <si>
    <t xml:space="preserve">putative pectinesterase/pectinesterase inhibitor 17 [Arabidopsis thaliana] </t>
  </si>
  <si>
    <t>AT5G44420</t>
  </si>
  <si>
    <t>Defensin-like protein 16 (Precursor) GN=MFC16.8 OS=Arabidopsis thaliana (Mouse-ear cress) PE=2 SV=1</t>
  </si>
  <si>
    <t xml:space="preserve">ethylene- and jasmonate-responsive plant defensin [Arabidopsis thaliana] </t>
  </si>
  <si>
    <t>AT2G14610</t>
  </si>
  <si>
    <t>[S]</t>
  </si>
  <si>
    <t xml:space="preserve">Function unknown </t>
  </si>
  <si>
    <t>K13449|1e-122|ath:AT2G14610|PR1</t>
  </si>
  <si>
    <t>Pathogenesis-related protein 1 (Precursor) GN=At2g14610 OS=Arabidopsis thaliana (Mouse-ear cress) PE=1 SV=1</t>
  </si>
  <si>
    <t xml:space="preserve">pathogenesis-related protein 1 [Arabidopsis thaliana] </t>
  </si>
  <si>
    <t>AT4G16260</t>
  </si>
  <si>
    <t>Glucan endo-1,3-beta-glucosidase major form (Precursor) GN=HGN1 OS=Hevea brasiliensis (Para rubber tree) PE=1 SV=2</t>
  </si>
  <si>
    <t xml:space="preserve">putative beta-1,3-endoglucanase that interacts with the 30C02 cyst nematode effector. May play a role in host defense. [Arabidopsis thaliana] </t>
  </si>
  <si>
    <t>AT5G43580</t>
  </si>
  <si>
    <t>Inhibitor of trypsin and hageman factor OS=Cucurbita maxima (Pumpkin) PE=1 SV=1</t>
  </si>
  <si>
    <t xml:space="preserve">Serine protease inhibitor, potato inhibitor I-type family protein [Arabidopsis thaliana] </t>
  </si>
  <si>
    <t>AT3G28510</t>
  </si>
  <si>
    <t>[O]</t>
  </si>
  <si>
    <t xml:space="preserve">Posttranslational modification, protein turnover, chaperones </t>
  </si>
  <si>
    <t>26S proteasome regulatory subunit 4 homolog A OS=Arabidopsis thaliana (Mouse-ear cress) PE=1 SV=1</t>
  </si>
  <si>
    <t xml:space="preserve">AAA-type ATPase family protein [Arabidopsis thaliana] </t>
  </si>
  <si>
    <t>AT2G37750</t>
  </si>
  <si>
    <t xml:space="preserve">uncharacterized protein [Arabidopsis thaliana] </t>
  </si>
  <si>
    <t>AT2G29350</t>
  </si>
  <si>
    <t>[IQR]</t>
  </si>
  <si>
    <t>Tropinone reductase homolog At1g07440 GN=At1g07440 OS=Arabidopsis thaliana (Mouse-ear cress) PE=1 SV=1</t>
  </si>
  <si>
    <t xml:space="preserve">senescence-associated protein 13 [Arabidopsis thaliana] </t>
  </si>
  <si>
    <t>AT1G72300</t>
  </si>
  <si>
    <t>[RTKL]</t>
  </si>
  <si>
    <t>Tyrosine-sulfated glycopeptide receptor 1 GN=PSYR1 OS=Arabidopsis thaliana (Mouse-ear cress) PE=2 SV=1</t>
  </si>
  <si>
    <t xml:space="preserve">tyrosine-sulfated glycopeptide receptor 1 [Arabidopsis thaliana] </t>
  </si>
  <si>
    <t>AT2G43510</t>
  </si>
  <si>
    <t>Defensin-like protein 195 (Precursor) GN=ATTI1 OS=Arabidopsis thaliana (Mouse-ear cress) PE=1 SV=3</t>
  </si>
  <si>
    <t xml:space="preserve">defensin-like protein 195 [Arabidopsis thaliana] </t>
  </si>
  <si>
    <t>AT4G37430</t>
  </si>
  <si>
    <t>[Q]</t>
  </si>
  <si>
    <t xml:space="preserve">Secondary metabolites biosynthesis, transport and catabolism </t>
  </si>
  <si>
    <t>K00517|0.0|ath:AT4G37430|CYP91A2 (CYTOCHROME P450 MONOOXYGENASE 91A2)</t>
  </si>
  <si>
    <t>Cytochrome P450 81F1 GN=F6G17.80 OS=Arabidopsis thaliana (Mouse-ear cress) PE=2 SV=2</t>
  </si>
  <si>
    <t xml:space="preserve">cytochrome P450 81F1 [Arabidopsis thaliana] </t>
  </si>
  <si>
    <t>AT3G55970</t>
  </si>
  <si>
    <t>[R]</t>
  </si>
  <si>
    <t xml:space="preserve">General function prediction only </t>
  </si>
  <si>
    <t>Probable 2-oxoglutarate/Fe(II)-dependent dioxygenase GN=DIOX2 OS=Papaver somniferum (Opium poppy) PE=2 SV=1</t>
  </si>
  <si>
    <t xml:space="preserve">jasmonate-regulated protein JRG21 [Arabidopsis thaliana] </t>
  </si>
  <si>
    <t>AT1G76960</t>
  </si>
  <si>
    <t>AT3G13433</t>
  </si>
  <si>
    <t>AT3G18250</t>
  </si>
  <si>
    <t>Pistil-specific extensin-like protein (Precursor) OS=Nicotiana tabacum (Common tobacco) PE=2 SV=1</t>
  </si>
  <si>
    <t xml:space="preserve">putative membrane lipoprotein [Arabidopsis thaliana] </t>
  </si>
  <si>
    <t>AT3G50770</t>
  </si>
  <si>
    <t>[TZDR]</t>
  </si>
  <si>
    <t>K13448|1e-150|ath:AT3G50770|calmodulin-related protein, putative</t>
  </si>
  <si>
    <t>Probable calcium-binding protein CML41 GN=CML41 OS=Arabidopsis thaliana (Mouse-ear cress) PE=2 SV=2</t>
  </si>
  <si>
    <t xml:space="preserve">putative calcium-binding protein CML41 [Arabidopsis thaliana] </t>
  </si>
  <si>
    <t>AT3G22910</t>
  </si>
  <si>
    <t>[P]</t>
  </si>
  <si>
    <t xml:space="preserve">Inorganic ion transport and metabolism </t>
  </si>
  <si>
    <t>K01537|0.0|ath:AT3G22910|calcium-transporting ATPase, plasma membrane-type, putative / Ca(2+)-ATPase, putative (ACA13)</t>
  </si>
  <si>
    <t>Putative calcium-transporting ATPase 13, plasma membrane-type GN=ACA13 OS=Arabidopsis thaliana (Mouse-ear cress) PE=3 SV=1</t>
  </si>
  <si>
    <t xml:space="preserve">putative calcium-transporting ATPase 13 [Arabidopsis thaliana] </t>
  </si>
  <si>
    <t>AT4G39610</t>
  </si>
  <si>
    <t>Protein MIZU-KUSSEI 1 GN=MIZ1 OS=Arabidopsis thaliana (Mouse-ear cress) PE=1 SV=1</t>
  </si>
  <si>
    <t>AT2G43570</t>
  </si>
  <si>
    <t>Basic endochitinase CHB4 (Precursor) OS=Brassica napus (Rape) PE=1 SV=2</t>
  </si>
  <si>
    <t xml:space="preserve">chitinase class 4-like protein [Arabidopsis thaliana] </t>
  </si>
  <si>
    <t>AT5G13080</t>
  </si>
  <si>
    <t>Probable WRKY transcription factor 75 GN=WRKY75 OS=Arabidopsis thaliana (Mouse-ear cress) PE=2 SV=1</t>
  </si>
  <si>
    <t xml:space="preserve">putative WRKY transcription factor 75 [Arabidopsis thaliana] </t>
  </si>
  <si>
    <t>AT3G57240</t>
  </si>
  <si>
    <t>Glucan endo-1,3-beta-glucosidase, acidic isoform (Precursor) GN=BG2 OS=Arabidopsis thaliana (Mouse-ear cress) PE=1 SV=2</t>
  </si>
  <si>
    <t xml:space="preserve">beta-1,3-glucanase 3 [Arabidopsis thaliana] </t>
  </si>
  <si>
    <t>AT1G61800</t>
  </si>
  <si>
    <t>Glucose-6-phosphate/phosphate translocator 2, chloroplastic (Precursor) GN=GPT2 OS=Arabidopsis thaliana (Mouse-ear cress) PE=2 SV=2</t>
  </si>
  <si>
    <t xml:space="preserve">glucose-6-phosphate/phosphate translocator 2 [Arabidopsis thaliana] </t>
  </si>
  <si>
    <t>AT2G28710</t>
  </si>
  <si>
    <t>Zinc finger protein ZAT12 GN=MMN10.11 OS=Arabidopsis thaliana (Mouse-ear cress) PE=2 SV=1</t>
  </si>
  <si>
    <t xml:space="preserve">C2H2-type zinc finger-containing protein [Arabidopsis thaliana] </t>
  </si>
  <si>
    <t>AT1G12830</t>
  </si>
  <si>
    <t>Acidic leucine-rich nuclear phosphoprotein 32-related protein GN=At3g50690 OS=Arabidopsis thaliana (Mouse-ear cress) PE=2 SV=1</t>
  </si>
  <si>
    <t>AT1G51860</t>
  </si>
  <si>
    <t>Probable LRR receptor-like serine/threonine-protein kinase At1g51860 (Precursor) GN=At1g51860 OS=Arabidopsis thaliana (Mouse-ear cress) PE=2 SV=2</t>
  </si>
  <si>
    <t xml:space="preserve">putative LRR receptor-like serine/threonine-protein kinase [Arabidopsis thaliana] </t>
  </si>
  <si>
    <t>Arab_newGene_443</t>
  </si>
  <si>
    <t xml:space="preserve">mutator-like transposase-like protein [Arabidopsis thaliana] </t>
  </si>
  <si>
    <t>AT4G25020</t>
  </si>
  <si>
    <t>Protein MOS2 GN=MOS2 OS=Arabidopsis thaliana (Mouse-ear cress) PE=2 SV=1</t>
  </si>
  <si>
    <t xml:space="preserve">D111/G-patch domain-containing protein [Arabidopsis thaliana] </t>
  </si>
  <si>
    <t>AT4G23700</t>
  </si>
  <si>
    <t>Cation/H(+) antiporter 17 GN=CHX17 OS=Arabidopsis thaliana (Mouse-ear cress) PE=1 SV=1</t>
  </si>
  <si>
    <t xml:space="preserve">cation/H(+) antiporter 17 [Arabidopsis thaliana] </t>
  </si>
  <si>
    <t>AT2G24850</t>
  </si>
  <si>
    <t>[E]</t>
  </si>
  <si>
    <t xml:space="preserve">Amino acid transport and metabolism </t>
  </si>
  <si>
    <t>Probable aminotransferase TAT3 GN=TAT3 OS=Arabidopsis thaliana (Mouse-ear cress) PE=2 SV=1</t>
  </si>
  <si>
    <t xml:space="preserve">tyrosine aminotransferase 3 [Arabidopsis thaliana] </t>
  </si>
  <si>
    <t>Arab_newGene_385</t>
  </si>
  <si>
    <t>Receptor-like protein 12 (Precursor) GN=RLP12 OS=Arabidopsis thaliana (Mouse-ear cress) PE=2 SV=2</t>
  </si>
  <si>
    <t xml:space="preserve">putative disease resistance protein [Arabidopsis thaliana] </t>
  </si>
  <si>
    <t>AT1G21240</t>
  </si>
  <si>
    <t>Wall-associated receptor kinase 3 (Precursor) GN=WAK3 OS=Arabidopsis thaliana (Mouse-ear cress) PE=2 SV=2</t>
  </si>
  <si>
    <t xml:space="preserve">wall-associated receptor kinase 3 [Arabidopsis thaliana] </t>
  </si>
  <si>
    <t>AT4G12490</t>
  </si>
  <si>
    <t>14 kDa proline-rich protein DC2.15 (Precursor) OS=Daucus carota (Carrot) PE=2 SV=1</t>
  </si>
  <si>
    <t xml:space="preserve">Bifunctional inhibitor/lipid-transfer protein/seed storage 2S albumin superfamily protein [Arabidopsis thaliana] </t>
  </si>
  <si>
    <t>AT5G47850</t>
  </si>
  <si>
    <t>Serine/threonine-protein kinase-like protein CCR4 (Precursor) GN=MCA23.19 OS=Arabidopsis thaliana (Mouse-ear cress) PE=1 SV=1</t>
  </si>
  <si>
    <t xml:space="preserve">serine/threonine-protein kinase-like protein CCR4 [Arabidopsis thaliana] </t>
  </si>
  <si>
    <t>AT5G54960</t>
  </si>
  <si>
    <t>[GHR]</t>
  </si>
  <si>
    <t>K01568|0.0|ath:AT5G54960|PDC2</t>
  </si>
  <si>
    <t>Pyruvate decarboxylase 2 GN=PDC2 OS=Arabidopsis thaliana (Mouse-ear cress) PE=2 SV=1</t>
  </si>
  <si>
    <t xml:space="preserve">pyruvate decarboxylase-2 [Arabidopsis thaliana] </t>
  </si>
  <si>
    <t>AT2G29460</t>
  </si>
  <si>
    <t>K00799|1e-164|ath:AT2G29460|ATGSTU4 (ARABIDOPSIS THALIANA GLUTATHIONE S-TRANSFERASE TAU 4)</t>
  </si>
  <si>
    <t>Glutathione S-transferase U4 GN=F16P2.16 OS=Arabidopsis thaliana (Mouse-ear cress) PE=2 SV=1</t>
  </si>
  <si>
    <t xml:space="preserve">glutathione S-transferase U4 [Arabidopsis thaliana] </t>
  </si>
  <si>
    <t>AT5G38900</t>
  </si>
  <si>
    <t xml:space="preserve">Thioredoxin superfamily protein [Arabidopsis thaliana] </t>
  </si>
  <si>
    <t>AT1G19250</t>
  </si>
  <si>
    <t>Probable flavin-containing monooxygenase 1 GN=FMO1 OS=Arabidopsis thaliana (Mouse-ear cress) PE=2 SV=1</t>
  </si>
  <si>
    <t xml:space="preserve">flavin-dependent monooxygenase 1 [Arabidopsis thaliana] </t>
  </si>
  <si>
    <t>AT1G79680</t>
  </si>
  <si>
    <t>Wall-associated receptor kinase-like 10 (Precursor) GN=WAKL10 OS=Arabidopsis thaliana (Mouse-ear cress) PE=2 SV=1</t>
  </si>
  <si>
    <t xml:space="preserve">wall-associated receptor kinase-like 10 [Arabidopsis thaliana] </t>
  </si>
  <si>
    <t>AT4G09770</t>
  </si>
  <si>
    <t>Ubiquitin carboxyl-terminal hydrolase 12 GN=UBP12 OS=Arabidopsis thaliana (Mouse-ear cress) PE=1 SV=2</t>
  </si>
  <si>
    <t xml:space="preserve">TRAF-like family protein [Arabidopsis thaliana] </t>
  </si>
  <si>
    <t>AT5G46350</t>
  </si>
  <si>
    <t>Probable WRKY transcription factor 8 GN=WRKY8 OS=Arabidopsis thaliana (Mouse-ear cress) PE=2 SV=1</t>
  </si>
  <si>
    <t xml:space="preserve">putative WRKY transcription factor 8 [Arabidopsis thaliana] </t>
  </si>
  <si>
    <t>AT1G14880</t>
  </si>
  <si>
    <t>Protein PLANT CADMIUM RESISTANCE 1 GN=PCR1 OS=Arabidopsis thaliana (Mouse-ear cress) PE=1 SV=1</t>
  </si>
  <si>
    <t xml:space="preserve">cadmium resistance protein 1 [Arabidopsis thaliana] </t>
  </si>
  <si>
    <t>AT1G33960</t>
  </si>
  <si>
    <t>[K]</t>
  </si>
  <si>
    <t xml:space="preserve">Transcription </t>
  </si>
  <si>
    <t>Protein AIG1 GN=AIG1 OS=Arabidopsis thaliana (Mouse-ear cress) PE=2 SV=1</t>
  </si>
  <si>
    <t xml:space="preserve">protein AIG1 [Arabidopsis thaliana] </t>
  </si>
  <si>
    <t>AT3G48850</t>
  </si>
  <si>
    <t>Mitochondrial phosphate carrier protein 2, mitochondrial (Precursor) GN=T21J18_120 OS=Arabidopsis thaliana (Mouse-ear cress) PE=2 SV=1</t>
  </si>
  <si>
    <t xml:space="preserve">phosphate transporter 3;2 [Arabidopsis thaliana] </t>
  </si>
  <si>
    <t>AT1G66560</t>
  </si>
  <si>
    <t>Probable WRKY transcription factor 64 GN=WRKY64 OS=Arabidopsis thaliana (Mouse-ear cress) PE=2 SV=1</t>
  </si>
  <si>
    <t xml:space="preserve">putative WRKY transcription factor 64 [Arabidopsis thaliana] </t>
  </si>
  <si>
    <t>AT1G19610</t>
  </si>
  <si>
    <t>Defensin-like protein 19 (Precursor) GN=F14P1.6 OS=Arabidopsis thaliana (Mouse-ear cress) PE=3 SV=2</t>
  </si>
  <si>
    <t xml:space="preserve">defensin-like protein 19 [Arabidopsis thaliana] </t>
  </si>
  <si>
    <t>AT4G21120</t>
  </si>
  <si>
    <t>Cationic amino acid transporter 1 GN=F7J7.60 OS=Arabidopsis thaliana (Mouse-ear cress) PE=1 SV=1</t>
  </si>
  <si>
    <t xml:space="preserve">amino acid transporter 1 [Arabidopsis thaliana] </t>
  </si>
  <si>
    <t>AT2G34500</t>
  </si>
  <si>
    <t>K09832|0.0|ath:AT2G34500|CYP710A1 (cytochrome P450, family 710, subfamily A, polypeptide 1)</t>
  </si>
  <si>
    <t>Cytochrome P450 710A1 GN=CYP710A1 OS=Arabidopsis thaliana (Mouse-ear cress) PE=1 SV=1</t>
  </si>
  <si>
    <t xml:space="preserve">cytochrome P450 710A1 [Arabidopsis thaliana] </t>
  </si>
  <si>
    <t>AT4G37990</t>
  </si>
  <si>
    <t>Cinnamyl alcohol dehydrogenase 8 GN=At4g37990 OS=Arabidopsis thaliana (Mouse-ear cress) PE=1 SV=1</t>
  </si>
  <si>
    <t xml:space="preserve">cinnamyl alcohol dehydrogenase 8 [Arabidopsis thaliana] </t>
  </si>
  <si>
    <t>AT1G54575</t>
  </si>
  <si>
    <t>AT4G00695</t>
  </si>
  <si>
    <t>AT3G45060</t>
  </si>
  <si>
    <t>High affinity nitrate transporter 2.6 GN=NRT2.6 OS=Arabidopsis thaliana (Mouse-ear cress) PE=1 SV=1</t>
  </si>
  <si>
    <t xml:space="preserve">high affinity nitrate transporter 2.6 [Arabidopsis thaliana] </t>
  </si>
  <si>
    <t>AT1G21310</t>
  </si>
  <si>
    <t>Extensin-3 (Precursor) GN=F16F4.4 OS=Arabidopsis thaliana (Mouse-ear cress) PE=2 SV=3</t>
  </si>
  <si>
    <t xml:space="preserve">extensin 3 [Arabidopsis thaliana] </t>
  </si>
  <si>
    <t>AT5G52720</t>
  </si>
  <si>
    <t xml:space="preserve">copper transport family protein [Arabidopsis thaliana] </t>
  </si>
  <si>
    <t>AT4G14630</t>
  </si>
  <si>
    <t>Germin-like protein subfamily 1 member 8 (Precursor) GN=GLP9 OS=Arabidopsis thaliana (Mouse-ear cress) PE=2 SV=2</t>
  </si>
  <si>
    <t xml:space="preserve">germin-like protein subfamily 1 member 8 [Arabidopsis thaliana] </t>
  </si>
  <si>
    <t>AT5G22570</t>
  </si>
  <si>
    <t>Probable WRKY transcription factor 38 GN=WRKY38 OS=Arabidopsis thaliana (Mouse-ear cress) PE=1 SV=1</t>
  </si>
  <si>
    <t xml:space="preserve">putative WRKY transcription factor 38 [Arabidopsis thaliana] </t>
  </si>
  <si>
    <t>AT1G28480</t>
  </si>
  <si>
    <t>Glutaredoxin-C9 GN=F3M18.8 OS=Arabidopsis thaliana (Mouse-ear cress) PE=1 SV=1</t>
  </si>
  <si>
    <t xml:space="preserve">glutaredoxin-GRX480 [Arabidopsis thaliana] </t>
  </si>
  <si>
    <t>AT3G22620</t>
  </si>
  <si>
    <t>Non-specific lipid-transfer protein-like protein At2g13820 (Precursor) GN=At2g13820 OS=Arabidopsis thaliana (Mouse-ear cress) PE=1 SV=1</t>
  </si>
  <si>
    <t xml:space="preserve">bifunctional inhibitor/lipid-transfer protein/seed storage 2S albumin-like protein [Arabidopsis thaliana] </t>
  </si>
  <si>
    <t>AT4G04490</t>
  </si>
  <si>
    <t>Cysteine-rich receptor-like protein kinase 36 (Precursor) GN=CRK36 OS=Arabidopsis thaliana (Mouse-ear cress) PE=3 SV=1</t>
  </si>
  <si>
    <t xml:space="preserve">cysteine-rich receptor-like protein kinase 36 [Arabidopsis thaliana] </t>
  </si>
  <si>
    <t>AT1G06620</t>
  </si>
  <si>
    <t>1-aminocyclopropane-1-carboxylate oxidase homolog 1 GN=At1g06620 OS=Arabidopsis thaliana (Mouse-ear cress) PE=2 SV=1</t>
  </si>
  <si>
    <t xml:space="preserve">2-oxoglutarate-dependent dioxygenase-like protein [Arabidopsis thaliana] </t>
  </si>
  <si>
    <t>AT2G45360</t>
  </si>
  <si>
    <t>AT3G57260</t>
  </si>
  <si>
    <t xml:space="preserve">glucan endo-1,3-beta-D-glucosidase [Arabidopsis thaliana] </t>
  </si>
  <si>
    <t>AT5G05600</t>
  </si>
  <si>
    <t xml:space="preserve">oxidoreductase, 2OG-Fe(II) oxygenase family protein [Arabidopsis thaliana] </t>
  </si>
  <si>
    <t>AT4G11655</t>
  </si>
  <si>
    <t>CASP-like protein At4g11655 GN=At4g11655 OS=Arabidopsis thaliana (Mouse-ear cress) PE=2 SV=1</t>
  </si>
  <si>
    <t>AT5G05340</t>
  </si>
  <si>
    <t>K00430|0.0|ath:AT5G05340|peroxidase, putative</t>
  </si>
  <si>
    <t>Peroxidase 52 (Precursor) GN=K18I23.14 OS=Arabidopsis thaliana (Mouse-ear cress) PE=2 SV=1</t>
  </si>
  <si>
    <t xml:space="preserve">peroxidase 52 [Arabidopsis thaliana] </t>
  </si>
  <si>
    <t>AT3G14280</t>
  </si>
  <si>
    <t>AT1G53620</t>
  </si>
  <si>
    <t>Mulatexin (Precursor) OS=Morus alba (White mulberry) PE=1 SV=2</t>
  </si>
  <si>
    <t>AT3G51440</t>
  </si>
  <si>
    <t>[G]</t>
  </si>
  <si>
    <t xml:space="preserve">Carbohydrate transport and metabolism </t>
  </si>
  <si>
    <t>Strictosidine synthase 1 (Precursor) GN=SS1 OS=Arabidopsis thaliana (Mouse-ear cress) PE=2 SV=2</t>
  </si>
  <si>
    <t xml:space="preserve">strictosidine synthase family protein [Arabidopsis thaliana] </t>
  </si>
  <si>
    <t>AT3G04720</t>
  </si>
  <si>
    <t>CD-HEL (Precursor) GN=HEL OS=Arabidopsis thaliana (Mouse-ear cress) PE=1 SV=1</t>
  </si>
  <si>
    <t xml:space="preserve">pathogenesis-related 4 [Arabidopsis thaliana] </t>
  </si>
  <si>
    <t>AT5G45000</t>
  </si>
  <si>
    <t>Vesicle-associated protein 1-4 GN=PVA14 OS=Arabidopsis thaliana (Mouse-ear cress) PE=2 SV=1</t>
  </si>
  <si>
    <t xml:space="preserve">TIR-NBS-LRR class disease resistance protein [Arabidopsis thaliana] </t>
  </si>
  <si>
    <t>AT1G06160</t>
  </si>
  <si>
    <t>Ethylene-responsive transcription factor ERF094 GN=F9P14.2 OS=Arabidopsis thaliana (Mouse-ear cress) PE=2 SV=1</t>
  </si>
  <si>
    <t xml:space="preserve">ethylene-responsive transcription factor ERF094 [Arabidopsis thaliana] </t>
  </si>
  <si>
    <t>AT2G30750</t>
  </si>
  <si>
    <t>K00517|0.0|ath:AT2G30750|CYP71A12 (cytochrome P450, family 71, subfamily A, polypeptide 12)</t>
  </si>
  <si>
    <t>Cytochrome P450 71A12 GN=CYP71A12 OS=Arabidopsis thaliana (Mouse-ear cress) PE=2 SV=1</t>
  </si>
  <si>
    <t xml:space="preserve">cytochrome P450 71A12 [Arabidopsis thaliana] </t>
  </si>
  <si>
    <t>AT3G13950</t>
  </si>
  <si>
    <t>AT3G14060</t>
  </si>
  <si>
    <t>AT5G26690</t>
  </si>
  <si>
    <t>Heavy metal-associated isoprenylated plant protein 26 (Precursor) GN=F20M13.140 OS=Arabidopsis thaliana (Mouse-ear cress) PE=1 SV=1</t>
  </si>
  <si>
    <t xml:space="preserve">heavy-metal-associated domain-containing protein [Arabidopsis thaliana] </t>
  </si>
  <si>
    <t>AT1G15790</t>
  </si>
  <si>
    <t>Mediator of RNA polymerase II transcription subunit 15a GN=F7H2.12 OS=Arabidopsis thaliana (Mouse-ear cress) PE=1 SV=1</t>
  </si>
  <si>
    <t>AT2G44380</t>
  </si>
  <si>
    <t>Probable nucleoredoxin 1 GN=At1g60420 OS=Arabidopsis thaliana (Mouse-ear cress) PE=1 SV=1</t>
  </si>
  <si>
    <t xml:space="preserve">cysteine/histidine-rich C1 domain-containing protein [Arabidopsis thaliana] </t>
  </si>
  <si>
    <t>AT4G12480</t>
  </si>
  <si>
    <t xml:space="preserve">putative lipid transfer protein [Arabidopsis thaliana] </t>
  </si>
  <si>
    <t>AT5G22540</t>
  </si>
  <si>
    <t>UPF0481 protein At3g47200 GN=At3g47200 OS=Arabidopsis thaliana (Mouse-ear cress) PE=1 SV=1</t>
  </si>
  <si>
    <t>AT4G09750</t>
  </si>
  <si>
    <t>Short-chain dehydrogenase TIC 32, chloroplastic GN=TIC32 OS=Pisum sativum (Garden pea) PE=1 SV=1</t>
  </si>
  <si>
    <t xml:space="preserve">Rossmann-fold NAD(P)-binding domain-containing protein [Arabidopsis thaliana] </t>
  </si>
  <si>
    <t>AT2G14560</t>
  </si>
  <si>
    <t>Protein LURP1 GN=LURP1 OS=Arabidopsis thaliana (Mouse-ear cress) PE=2 SV=1</t>
  </si>
  <si>
    <t xml:space="preserve">LURP1 protein [Arabidopsis thaliana] </t>
  </si>
  <si>
    <t>AT1G45145</t>
  </si>
  <si>
    <t>[OC]</t>
  </si>
  <si>
    <t>Thioredoxin H5 GN=F27F5.21 OS=Arabidopsis thaliana (Mouse-ear cress) PE=1 SV=1</t>
  </si>
  <si>
    <t xml:space="preserve">thioredoxin H5 [Arabidopsis thaliana] </t>
  </si>
  <si>
    <t>AT1G30700</t>
  </si>
  <si>
    <t>[C]</t>
  </si>
  <si>
    <t xml:space="preserve">Energy production and conversion </t>
  </si>
  <si>
    <t>Reticuline oxidase-like protein (Precursor) GN=At4g20830 OS=Arabidopsis thaliana (Mouse-ear cress) PE=1 SV=2</t>
  </si>
  <si>
    <t xml:space="preserve">FAD-binding Berberine family protein [Arabidopsis thaliana] </t>
  </si>
  <si>
    <t>AT3G60961</t>
  </si>
  <si>
    <t>[F]</t>
  </si>
  <si>
    <t xml:space="preserve">Nucleotide transport and metabolism </t>
  </si>
  <si>
    <t>UMP-CMP kinase GN=PYR6 OS=Arabidopsis thaliana (Mouse-ear cress) PE=1 SV=1</t>
  </si>
  <si>
    <t xml:space="preserve">P-loop containing nucleoside triphosphate hydrolases superfamily protein [Arabidopsis thaliana] </t>
  </si>
  <si>
    <t>AT5G20830</t>
  </si>
  <si>
    <t>[M]</t>
  </si>
  <si>
    <t xml:space="preserve">Cell wall/membrane/envelope biogenesis </t>
  </si>
  <si>
    <t>K00695|0.0|ath:AT5G20830|SUS1</t>
  </si>
  <si>
    <t>Sucrose synthase 1 GN=SUS1 OS=Arabidopsis thaliana (Mouse-ear cress) PE=1 SV=3</t>
  </si>
  <si>
    <t xml:space="preserve">sucrose synthase 1 [Arabidopsis thaliana] </t>
  </si>
  <si>
    <t>AT1G01680</t>
  </si>
  <si>
    <t>U-box domain-containing protein 54 GN=PUB54 OS=Arabidopsis thaliana (Mouse-ear cress) PE=2 SV=1</t>
  </si>
  <si>
    <t xml:space="preserve">U-box domain-containing protein 54 [Arabidopsis thaliana] </t>
  </si>
  <si>
    <t>AT4G34410</t>
  </si>
  <si>
    <t>Ethylene-responsive transcription factor ERF109 GN=ERF109 OS=Arabidopsis thaliana (Mouse-ear cress) PE=1 SV=1</t>
  </si>
  <si>
    <t xml:space="preserve">ethylene-responsive transcription factor ERF109 [Arabidopsis thaliana] </t>
  </si>
  <si>
    <t>AT3G02840</t>
  </si>
  <si>
    <t>U-box domain-containing protein 21 GN=PUB21 OS=Arabidopsis thaliana (Mouse-ear cress) PE=2 SV=1</t>
  </si>
  <si>
    <t>AT1G74010</t>
  </si>
  <si>
    <t>K01757|0.0|ath:AT1G74010|strictosidine synthase family protein</t>
  </si>
  <si>
    <t xml:space="preserve">strictosidine synthase-like protein [Arabidopsis thaliana] </t>
  </si>
  <si>
    <t>AT1G26420</t>
  </si>
  <si>
    <t xml:space="preserve">FAD-binding and BBE domain-containing protein [Arabidopsis thaliana] </t>
  </si>
  <si>
    <t>AT5G60900</t>
  </si>
  <si>
    <t>G-type lectin S-receptor-like serine/threonine-protein kinase RLK1 (Precursor) GN=RLK1 OS=Arabidopsis thaliana (Mouse-ear cress) PE=2 SV=2</t>
  </si>
  <si>
    <t xml:space="preserve">receptor-like protein kinase 1 [Arabidopsis thaliana] </t>
  </si>
  <si>
    <t>AT1G13470</t>
  </si>
  <si>
    <t>AT5G26340</t>
  </si>
  <si>
    <t>[GEPR]</t>
  </si>
  <si>
    <t>Sugar transport protein 13 GN=F9D12.17 OS=Arabidopsis thaliana (Mouse-ear cress) PE=1 SV=2</t>
  </si>
  <si>
    <t xml:space="preserve">sugar transport protein 13 [Arabidopsis thaliana] </t>
  </si>
  <si>
    <t>AT3G44860</t>
  </si>
  <si>
    <t>Probable S-adenosylmethionine-dependent methyltransferase At5g37990 GN=At5g37990 OS=Arabidopsis thaliana (Mouse-ear cress) PE=2 SV=2</t>
  </si>
  <si>
    <t xml:space="preserve">farnesoic acid carboxyl-O-methyltransferase [Arabidopsis thaliana] </t>
  </si>
  <si>
    <t>AT3G26830</t>
  </si>
  <si>
    <t>K00517|0.0|ath:AT3G26830|PAD3</t>
  </si>
  <si>
    <t>Bifunctional dihydrocamalexate synthase/camalexin synthase GN=MDJ14.15 OS=Arabidopsis thaliana (Mouse-ear cress) PE=1 SV=1</t>
  </si>
  <si>
    <t xml:space="preserve">bifunctional dihydrocamalexate synthase/camalexin synthase [Arabidopsis thaliana] </t>
  </si>
  <si>
    <t>AT5G17860</t>
  </si>
  <si>
    <t>K13754|0.0|ath:AT5G17860|CAX7</t>
  </si>
  <si>
    <t>Cation/calcium exchanger 1 OS=Arabidopsis thaliana (Mouse-ear cress) PE=2 SV=1</t>
  </si>
  <si>
    <t xml:space="preserve">calcium exchanger 7 [Arabidopsis thaliana] </t>
  </si>
  <si>
    <t>AT1G70170</t>
  </si>
  <si>
    <t>Metalloendoproteinase 1 (Precursor) OS=Glycine max (Soybean) PE=1 SV=2</t>
  </si>
  <si>
    <t xml:space="preserve">matrix metalloproteinase [Arabidopsis thaliana] </t>
  </si>
  <si>
    <t>AT5G10625</t>
  </si>
  <si>
    <t>Flowering-promoting factor 1-like protein 2 GN=FLP2 OS=Arabidopsis thaliana (Mouse-ear cress) PE=2 SV=1</t>
  </si>
  <si>
    <t>AT2G13810</t>
  </si>
  <si>
    <t>K10206|0.0|ath:AT2G13810|ALD1</t>
  </si>
  <si>
    <t>Aminotransferase ALD1 GN=ALD1 OS=Arabidopsis thaliana (Mouse-ear cress) PE=1 SV=2</t>
  </si>
  <si>
    <t xml:space="preserve">AGD2-like defense response protein 1 [Arabidopsis thaliana] </t>
  </si>
  <si>
    <t>AT3G47480</t>
  </si>
  <si>
    <t>K13448|1e-129|ath:AT3G47480|calcium-binding EF hand family protein</t>
  </si>
  <si>
    <t>Probable calcium-binding protein CML47 GN=CML47 OS=Arabidopsis thaliana (Mouse-ear cress) PE=2 SV=1</t>
  </si>
  <si>
    <t xml:space="preserve">putative calcium-binding protein CML47 [Arabidopsis thaliana] </t>
  </si>
  <si>
    <t>AT3G46690</t>
  </si>
  <si>
    <t>UDP-glycosyltransferase 76E4 GN=UGT76E4 OS=Arabidopsis thaliana (Mouse-ear cress) PE=2 SV=1</t>
  </si>
  <si>
    <t xml:space="preserve">UDP-glycosyltransferase 76E4 [Arabidopsis thaliana] </t>
  </si>
  <si>
    <t>AT2G32680</t>
  </si>
  <si>
    <t xml:space="preserve">receptor like protein 23 [Arabidopsis thaliana] </t>
  </si>
  <si>
    <t>AT2G04450</t>
  </si>
  <si>
    <t>[LR]</t>
  </si>
  <si>
    <t>Nudix hydrolase 6 GN=T1O3.14 OS=Arabidopsis thaliana (Mouse-ear cress) PE=1 SV=1</t>
  </si>
  <si>
    <t xml:space="preserve">nudix hydrolase 6 [Arabidopsis thaliana] </t>
  </si>
  <si>
    <t>AT1G15520</t>
  </si>
  <si>
    <t>[V]</t>
  </si>
  <si>
    <t xml:space="preserve">Defense mechanisms </t>
  </si>
  <si>
    <t>ABC transporter G family member 40 GN=T16N11.3 OS=Arabidopsis thaliana (Mouse-ear cress) PE=1 SV=1</t>
  </si>
  <si>
    <t xml:space="preserve">ABC transporter G family member 40 [Arabidopsis thaliana] </t>
  </si>
  <si>
    <t>AT5G59320</t>
  </si>
  <si>
    <t>Non-specific lipid-transfer protein 3 (Precursor) GN=LTP3 OS=Arabidopsis thaliana (Mouse-ear cress) PE=3 SV=1</t>
  </si>
  <si>
    <t xml:space="preserve">non-specific lipid-transfer protein 3 [Arabidopsis thaliana] </t>
  </si>
  <si>
    <t>AT2G16660</t>
  </si>
  <si>
    <t xml:space="preserve">Major facilitator superfamily protein [Arabidopsis thaliana] </t>
  </si>
  <si>
    <t>AT5G17760</t>
  </si>
  <si>
    <t>26S protease regulatory subunit 8 homolog B GN=F28I16.150 OS=Arabidopsis thaliana (Mouse-ear cress) PE=1 SV=1</t>
  </si>
  <si>
    <t>AT5G62480</t>
  </si>
  <si>
    <t>Glutathione S-transferase U9 GN=K19B1.9 OS=Arabidopsis thaliana (Mouse-ear cress) PE=2 SV=1</t>
  </si>
  <si>
    <t xml:space="preserve">glutathione S-transferase tau 9 [Arabidopsis thaliana] </t>
  </si>
  <si>
    <t>AT3G49120</t>
  </si>
  <si>
    <t>K00430|0.0|ath:AT3G49120|PRXCB</t>
  </si>
  <si>
    <t>Peroxidase 34 (Precursor) OS=Arabidopsis thaliana (Mouse-ear cress) PE=1 SV=1</t>
  </si>
  <si>
    <t xml:space="preserve">peroxidase 34 [Arabidopsis thaliana] </t>
  </si>
  <si>
    <t>AT2G34600</t>
  </si>
  <si>
    <t>Protein TIFY 5B GN=T31E10.6 OS=Arabidopsis thaliana (Mouse-ear cress) PE=2 SV=1</t>
  </si>
  <si>
    <t xml:space="preserve">jasmonate-zim-domain protein 7 [Arabidopsis thaliana] </t>
  </si>
  <si>
    <t>AT1G56120</t>
  </si>
  <si>
    <t>Probable LRR receptor-like serine/threonine-protein kinase At1g56130 (Precursor) GN=At1g56130 OS=Arabidopsis thaliana (Mouse-ear cress) PE=1 SV=2</t>
  </si>
  <si>
    <t xml:space="preserve">Leucine-rich repeat transmembrane protein kinase [Arabidopsis thaliana] </t>
  </si>
  <si>
    <t>AT5G13320</t>
  </si>
  <si>
    <t>K14487|0.0|ath:AT5G13320|PBS3</t>
  </si>
  <si>
    <t>4-substituted benzoates-glutamate ligase GH3.12 OS=Arabidopsis thaliana (Mouse-ear cress) PE=1 SV=1</t>
  </si>
  <si>
    <t xml:space="preserve">Chain A, Crystal Structure Of Gh3.12 In Complex With Ampcpp </t>
  </si>
  <si>
    <t>AT4G25070</t>
  </si>
  <si>
    <t>Nucleolin 1 OS=Oryza sativa subsp. japonica (Rice) PE=2 SV=1</t>
  </si>
  <si>
    <t>AT1G67920</t>
  </si>
  <si>
    <t>AT1G21550</t>
  </si>
  <si>
    <t>K13448|1e-112|ath:AT1G21550|calcium-binding protein, putative</t>
  </si>
  <si>
    <t>Probable calcium-binding protein CML44 GN=CML44 OS=Arabidopsis thaliana (Mouse-ear cress) PE=2 SV=2</t>
  </si>
  <si>
    <t xml:space="preserve">putative calcium-binding protein CML44 [Arabidopsis thaliana] </t>
  </si>
  <si>
    <t>AT2G47130</t>
  </si>
  <si>
    <t>Short-chain dehydrogenase reductase 3a GN=F14M4 OS=Arabidopsis thaliana (Mouse-ear cress) PE=2 SV=1</t>
  </si>
  <si>
    <t xml:space="preserve">short-chain dehydrogenase reductase 3a [Arabidopsis thaliana] </t>
  </si>
  <si>
    <t>AT4G15610</t>
  </si>
  <si>
    <t>CASP-like protein At4g15610 GN=At4g15610 OS=Arabidopsis thaliana (Mouse-ear cress) PE=2 SV=1</t>
  </si>
  <si>
    <t>AT1G51890</t>
  </si>
  <si>
    <t>Probable LRR receptor-like protein kinase At1g51890 (Precursor) GN=At1g51890 OS=Arabidopsis thaliana (Mouse-ear cress) PE=2 SV=2</t>
  </si>
  <si>
    <t xml:space="preserve">probable LRR receptor-like protein kinase [Arabidopsis thaliana] </t>
  </si>
  <si>
    <t>AT2G35980</t>
  </si>
  <si>
    <t>Putative syntaxin-24 GN=SYP24 OS=Arabidopsis thaliana (Mouse-ear cress) PE=3 SV=1</t>
  </si>
  <si>
    <t xml:space="preserve">late embryogenesis abundant hydroxyproline-rich glycoprotein [Arabidopsis thaliana] </t>
  </si>
  <si>
    <t>AT1G72060</t>
  </si>
  <si>
    <t>Proteinase inhibitor PSI-1.2 OS=Capsicum annuum (Bell pepper) PE=1 SV=1</t>
  </si>
  <si>
    <t xml:space="preserve">serine-type endopeptidase inhibitor [Arabidopsis thaliana] </t>
  </si>
  <si>
    <t>AT5G50200</t>
  </si>
  <si>
    <t>High-affinity nitrate transporter 3.1 (Precursor) GN=At5g50200 OS=Arabidopsis thaliana (Mouse-ear cress) PE=1 SV=1</t>
  </si>
  <si>
    <t xml:space="preserve">high-affinity nitrate transporter 3.1 [Arabidopsis thaliana] </t>
  </si>
  <si>
    <t>AT5G24160</t>
  </si>
  <si>
    <t>[HC]</t>
  </si>
  <si>
    <t>K00511|0.0|ath:AT5G24160|SQE6</t>
  </si>
  <si>
    <t>Squalene epoxidase 6 GN=K12G2.4 OS=Arabidopsis thaliana (Mouse-ear cress) PE=2 SV=1</t>
  </si>
  <si>
    <t xml:space="preserve">Squalene monooxygenase 6 [Arabidopsis thaliana] </t>
  </si>
  <si>
    <t>AT3G09940</t>
  </si>
  <si>
    <t>K08232|0.0|ath:AT3G09940|MDHAR</t>
  </si>
  <si>
    <t>Probable monodehydroascorbate reductase, cytoplasmic isoform 1 GN=At3g09940 OS=Arabidopsis thaliana (Mouse-ear cress) PE=2 SV=1</t>
  </si>
  <si>
    <t xml:space="preserve">monodehydroascorbate reductase (NADH) [Arabidopsis thaliana] </t>
  </si>
  <si>
    <t>AT5G02020</t>
  </si>
  <si>
    <t>AT5G18130</t>
  </si>
  <si>
    <t>AT1G15125</t>
  </si>
  <si>
    <t>Probable S-adenosylmethionine-dependent methyltransferase At5g38780 GN=At5g38780 OS=Arabidopsis thaliana (Mouse-ear cress) PE=2 SV=1</t>
  </si>
  <si>
    <t xml:space="preserve">S-adenosyl-L-methionine-dependent methyltransferase [Arabidopsis thaliana] </t>
  </si>
  <si>
    <t>AT3G26320</t>
  </si>
  <si>
    <t>K00517|0.0|ath:AT3G26320|CYP71B36</t>
  </si>
  <si>
    <t>Cytochrome P450 71B36 GN=CYP71B36 OS=Arabidopsis thaliana (Mouse-ear cress) PE=3 SV=1</t>
  </si>
  <si>
    <t xml:space="preserve">cytochrome P450 71B36 [Arabidopsis thaliana] </t>
  </si>
  <si>
    <t>AT2G15480</t>
  </si>
  <si>
    <t>[GC]</t>
  </si>
  <si>
    <t>UDP-glycosyltransferase 73B5 GN=UGT73B5 OS=Arabidopsis thaliana (Mouse-ear cress) PE=2 SV=1</t>
  </si>
  <si>
    <t xml:space="preserve">UDP-glucosyl transferase 73B5 [Arabidopsis thaliana] </t>
  </si>
  <si>
    <t>AT5G24200</t>
  </si>
  <si>
    <t>GDSL esterase/lipase At4g10955 GN=At4g10955 OS=Arabidopsis thaliana (Mouse-ear cress) PE=2 SV=1</t>
  </si>
  <si>
    <t>AT5G14180</t>
  </si>
  <si>
    <t>Triacylglycerol lipase 2 (Precursor) GN=LIP2 OS=Arabidopsis thaliana (Mouse-ear cress) PE=2 SV=1</t>
  </si>
  <si>
    <t xml:space="preserve">Myzus persicae-induced lipase 1 [Arabidopsis thaliana] </t>
  </si>
  <si>
    <t>AT4G12290</t>
  </si>
  <si>
    <t>Primary amine oxidase (Precursor) GN=At1g62810 OS=Arabidopsis thaliana (Mouse-ear cress) PE=2 SV=1</t>
  </si>
  <si>
    <t xml:space="preserve">copper amine oxidase family protein [Arabidopsis thaliana] </t>
  </si>
  <si>
    <t>AT2G29110</t>
  </si>
  <si>
    <t>K05387|0.0|ath:AT2G29110|ATGLR2.8</t>
  </si>
  <si>
    <t>Glutamate receptor 2.8 (Precursor) GN=T9I4.19 OS=Arabidopsis thaliana (Mouse-ear cress) PE=2 SV=2</t>
  </si>
  <si>
    <t xml:space="preserve">glutamate receptor 2.8 [Arabidopsis thaliana] </t>
  </si>
  <si>
    <t>AT3G51330</t>
  </si>
  <si>
    <t>Aspartic proteinase-like protein 1 (Precursor) GN=At5g10080 OS=Arabidopsis thaliana (Mouse-ear cress) PE=1 SV=1</t>
  </si>
  <si>
    <t xml:space="preserve">aspartyl protease family protein [Arabidopsis thaliana] </t>
  </si>
  <si>
    <t>AT4G25110</t>
  </si>
  <si>
    <t>Metacaspase-2 GN=F13M23.250 OS=Arabidopsis thaliana (Mouse-ear cress) PE=1 SV=1</t>
  </si>
  <si>
    <t xml:space="preserve">metacaspase 2 [Arabidopsis thaliana] </t>
  </si>
  <si>
    <t>AT4G01870</t>
  </si>
  <si>
    <t>[U]</t>
  </si>
  <si>
    <t xml:space="preserve">Intracellular trafficking, secretion, and vesicular transport </t>
  </si>
  <si>
    <t xml:space="preserve">tolB-related protein [Arabidopsis thaliana] </t>
  </si>
  <si>
    <t>AT3G26840</t>
  </si>
  <si>
    <t>[I]</t>
  </si>
  <si>
    <t xml:space="preserve">Lipid transport and metabolism </t>
  </si>
  <si>
    <t>Acyltransferase-like protein At3g26840, chloroplastic (Precursor) GN=At3g26840 OS=Arabidopsis thaliana (Mouse-ear cress) PE=1 SV=1</t>
  </si>
  <si>
    <t xml:space="preserve">phytyl ester synthesis and diacylglycerol acyltransferase activity protein [Arabidopsis thaliana] </t>
  </si>
  <si>
    <t>AT1G76930</t>
  </si>
  <si>
    <t>Extensin-1 (Precursor) GN=F22K20.3 OS=Arabidopsis thaliana (Mouse-ear cress) PE=2 SV=2</t>
  </si>
  <si>
    <t xml:space="preserve">extensin 4 [Arabidopsis thaliana] </t>
  </si>
  <si>
    <t>AT3G21520</t>
  </si>
  <si>
    <t xml:space="preserve">DUF679 domain membrane protein 1 [Arabidopsis thaliana] </t>
  </si>
  <si>
    <t>AT1G03850</t>
  </si>
  <si>
    <t>Monothiol glutaredoxin-S13 GN=F21M11.22 OS=Arabidopsis thaliana (Mouse-ear cress) PE=2 SV=2</t>
  </si>
  <si>
    <t xml:space="preserve">glutaredoxin ATGRXS13 [Arabidopsis thaliana] </t>
  </si>
  <si>
    <t>AT1G02450</t>
  </si>
  <si>
    <t>Protein NIM1-INTERACTING 1 GN=NIMIN-1 OS=Arabidopsis thaliana (Mouse-ear cress) PE=1 SV=1</t>
  </si>
  <si>
    <t xml:space="preserve">protein NIM1-INTERACTING 1 [Arabidopsis thaliana] </t>
  </si>
  <si>
    <t>AT2G37130</t>
  </si>
  <si>
    <t>K00430|0.0|ath:AT2G37130|peroxidase 21 (PER21) (P21) (PRXR5)</t>
  </si>
  <si>
    <t>Peroxidase 21 (Precursor) GN=T2N18.11 OS=Arabidopsis thaliana (Mouse-ear cress) PE=1 SV=1</t>
  </si>
  <si>
    <t xml:space="preserve">peroxidase [Arabidopsis thaliana] </t>
  </si>
  <si>
    <t>AT4G18170</t>
  </si>
  <si>
    <t>Probable WRKY transcription factor 28 GN=WRKY28 OS=Arabidopsis thaliana (Mouse-ear cress) PE=2 SV=1</t>
  </si>
  <si>
    <t xml:space="preserve">WRKY DNA-binding protein 28 [Arabidopsis thaliana] </t>
  </si>
  <si>
    <t>AT2G15390</t>
  </si>
  <si>
    <t>K13681|0.0|ath:AT2G15390|FUT4</t>
  </si>
  <si>
    <t>Probable fucosyltransferase 4 GN=FUT4 OS=Arabidopsis thaliana (Mouse-ear cress) PE=2 SV=2</t>
  </si>
  <si>
    <t xml:space="preserve">probable fucosyltransferase 4 [Arabidopsis thaliana] </t>
  </si>
  <si>
    <t>AT4G23140</t>
  </si>
  <si>
    <t>Cysteine-rich receptor-like protein kinase 6 (Precursor) OS=Arabidopsis thaliana (Mouse-ear cress) PE=1 SV=1</t>
  </si>
  <si>
    <t xml:space="preserve">cysteine-rich receptor-like protein kinase 6 [Arabidopsis thaliana] </t>
  </si>
  <si>
    <t>AT5G47220</t>
  </si>
  <si>
    <t>K14517|1e-175|ath:AT5G47220|ERF2</t>
  </si>
  <si>
    <t>Ethylene-responsive transcription factor 2 GN=MQL5.7 OS=Arabidopsis thaliana (Mouse-ear cress) PE=2 SV=1</t>
  </si>
  <si>
    <t xml:space="preserve">ethylene-responsive transcription factor 2 [Arabidopsis thaliana] </t>
  </si>
  <si>
    <t>AT4G20110</t>
  </si>
  <si>
    <t>Vacuolar-sorting receptor 7 (Precursor) GN=F18F4.210 OS=Arabidopsis thaliana (Mouse-ear cress) PE=2 SV=2</t>
  </si>
  <si>
    <t xml:space="preserve">vacuolar-sorting receptor 7 [Arabidopsis thaliana] </t>
  </si>
  <si>
    <t>AT4G17500</t>
  </si>
  <si>
    <t>K09286|0.0|ath:AT4G17500|ATERF-1 (ETHYLENE RESPONSIVE ELEMENT BINDING FACTOR 1)</t>
  </si>
  <si>
    <t>Ethylene-responsive transcription factor 1A OS=Arabidopsis thaliana (Mouse-ear cress) PE=1 SV=2</t>
  </si>
  <si>
    <t xml:space="preserve">ethylene-responsive transcription factor 1A [Arabidopsis thaliana] </t>
  </si>
  <si>
    <t>AT2G40750</t>
  </si>
  <si>
    <t>Probable WRKY transcription factor 54 GN=WRKY54 OS=Arabidopsis thaliana (Mouse-ear cress) PE=2 SV=2</t>
  </si>
  <si>
    <t xml:space="preserve">WRKY DNA-binding protein 54 [Arabidopsis thaliana] </t>
  </si>
  <si>
    <t>AT3G48080</t>
  </si>
  <si>
    <t xml:space="preserve">lipase class 3 family protein / disease resistance protein-related protein [Arabidopsis thaliana] </t>
  </si>
  <si>
    <t>AT3G54950</t>
  </si>
  <si>
    <t>Patatin-2-Kuras 2 (Precursor) GN=pat2-k2 OS=Solanum tuberosum (Potato) PE=2 SV=1</t>
  </si>
  <si>
    <t xml:space="preserve">patatin-like protein 6 [Arabidopsis thaliana] </t>
  </si>
  <si>
    <t>AT1G09930</t>
  </si>
  <si>
    <t>Oligopeptide transporter 2 GN=OPT2 OS=Arabidopsis thaliana (Mouse-ear cress) PE=2 SV=2</t>
  </si>
  <si>
    <t xml:space="preserve">oligopeptide transporter 2 [Arabidopsis thaliana] </t>
  </si>
  <si>
    <t>AT5G43420</t>
  </si>
  <si>
    <t>RING-H2 finger protein ATL16 GN=ATL16 OS=Arabidopsis thaliana (Mouse-ear cress) PE=2 SV=1</t>
  </si>
  <si>
    <t xml:space="preserve">RING-H2 finger protein [Arabidopsis thaliana] </t>
  </si>
  <si>
    <t>AT1G23850</t>
  </si>
  <si>
    <t>AT5G45380</t>
  </si>
  <si>
    <t>[ER]</t>
  </si>
  <si>
    <t>Urea-proton symporter DUR3 GN=DUR3 OS=Arabidopsis thaliana (Mouse-ear cress) PE=1 SV=1</t>
  </si>
  <si>
    <t xml:space="preserve">urea-proton symporter DUR3 [Arabidopsis thaliana] </t>
  </si>
  <si>
    <t>AT1G30730</t>
  </si>
  <si>
    <t>AT1G72070</t>
  </si>
  <si>
    <t>Chaperone protein dnaJ 8, chloroplastic (Precursor) GN=F23A5.28 OS=Arabidopsis thaliana (Mouse-ear cress) PE=2 SV=1</t>
  </si>
  <si>
    <t xml:space="preserve">chaperone DnaJ-domain containing protein [Arabidopsis thaliana] </t>
  </si>
  <si>
    <t>AT4G11840</t>
  </si>
  <si>
    <t>K01115|0.0|ath:AT4G11840|PLDGAMMA3</t>
  </si>
  <si>
    <t>Phospholipase D gamma 3 GN=PLDGAMMA3 OS=Arabidopsis thaliana (Mouse-ear cress) PE=2 SV=1</t>
  </si>
  <si>
    <t xml:space="preserve">phospholipase D gamma 3 [Arabidopsis thaliana] </t>
  </si>
  <si>
    <t>AT1G28190</t>
  </si>
  <si>
    <t>AT1G33560</t>
  </si>
  <si>
    <t>Disease resistance protein ADR1 GN=ADR1 OS=Arabidopsis thaliana (Mouse-ear cress) PE=2 SV=2</t>
  </si>
  <si>
    <t xml:space="preserve">disease resistance protein ADR1 [Arabidopsis thaliana] </t>
  </si>
  <si>
    <t>AT5G10760</t>
  </si>
  <si>
    <t>Protein ASPARTIC PROTEASE IN GUARD CELL 1 (Precursor) GN=ASPG1 OS=Arabidopsis thaliana (Mouse-ear cress) PE=1 SV=1</t>
  </si>
  <si>
    <t>AT4G21920</t>
  </si>
  <si>
    <t>AT5G50350</t>
  </si>
  <si>
    <t>AT3G02550</t>
  </si>
  <si>
    <t>LOB domain-containing protein 41 GN=F16B3.18 OS=Arabidopsis thaliana (Mouse-ear cress) PE=2 SV=1</t>
  </si>
  <si>
    <t xml:space="preserve">LOB domain-containing protein 41 [Arabidopsis thaliana] </t>
  </si>
  <si>
    <t>AT1G13990</t>
  </si>
  <si>
    <t>AT5G08240</t>
  </si>
  <si>
    <t>Uncharacterized protein At5g23160 GN=At5g23160 OS=Arabidopsis thaliana (Mouse-ear cress) PE=2 SV=1</t>
  </si>
  <si>
    <t>AT3G26210</t>
  </si>
  <si>
    <t>K00517|0.0|ath:AT3G26210|CYP71B23</t>
  </si>
  <si>
    <t>Cytochrome P450 71B23 GN=CYP71B23 OS=Arabidopsis thaliana (Mouse-ear cress) PE=2 SV=1</t>
  </si>
  <si>
    <t xml:space="preserve">cytochrome P450 71B23 [Arabidopsis thaliana] </t>
  </si>
  <si>
    <t>AT3G14620</t>
  </si>
  <si>
    <t>Secologanin synthase GN=CYP72A1 OS=Catharanthus roseus (Madagascar periwinkle) PE=2 SV=1</t>
  </si>
  <si>
    <t xml:space="preserve">cytochrome P450, family 72, subfamily A, polypeptide 8 [Arabidopsis thaliana] </t>
  </si>
  <si>
    <t>AT2G29120</t>
  </si>
  <si>
    <t>Glutamate receptor 2.7 (Precursor) GN=GLR2.7 OS=Arabidopsis thaliana (Mouse-ear cress) PE=2 SV=3</t>
  </si>
  <si>
    <t xml:space="preserve">glutamate receptor 2.7 [Arabidopsis thaliana] </t>
  </si>
  <si>
    <t>AT2G25000</t>
  </si>
  <si>
    <t>Probable WRKY transcription factor 60 GN=WRKY60 OS=Arabidopsis thaliana (Mouse-ear cress) PE=1 SV=1</t>
  </si>
  <si>
    <t xml:space="preserve">putative WRKY transcription factor 60 [Arabidopsis thaliana] </t>
  </si>
  <si>
    <t>AT2G26560</t>
  </si>
  <si>
    <t>Patatin-3-Kuras 1 (Precursor) GN=pat3-k1 OS=Solanum tuberosum (Potato) PE=1 SV=1</t>
  </si>
  <si>
    <t xml:space="preserve">phospholipase A 2A [Arabidopsis thaliana] </t>
  </si>
  <si>
    <t>AT2G45760</t>
  </si>
  <si>
    <t>BON1-associated protein 2 GN=F4I18.26 OS=Arabidopsis thaliana (Mouse-ear cress) PE=1 SV=1</t>
  </si>
  <si>
    <t xml:space="preserve">BON1-associated protein 2 [Arabidopsis thaliana] </t>
  </si>
  <si>
    <t>AT3G23550</t>
  </si>
  <si>
    <t>MATE efflux family protein LAL5 GN=MDB19.3 OS=Arabidopsis thaliana (Mouse-ear cress) PE=2 SV=1</t>
  </si>
  <si>
    <t xml:space="preserve">MATE efflux family protein LAL5 [Arabidopsis thaliana] </t>
  </si>
  <si>
    <t>AT1G32940</t>
  </si>
  <si>
    <t>Subtilisin-like protease (Precursor) GN=K8K14.8 OS=Arabidopsis thaliana (Mouse-ear cress) PE=1 SV=1</t>
  </si>
  <si>
    <t xml:space="preserve">Subtilase 3.5 [Arabidopsis thaliana] </t>
  </si>
  <si>
    <t>AT2G41705</t>
  </si>
  <si>
    <t>[D]</t>
  </si>
  <si>
    <t xml:space="preserve">Cell cycle control, cell division, chromosome partitioning </t>
  </si>
  <si>
    <t xml:space="preserve">camphor resistance CrcB-like protein [Arabidopsis thaliana] </t>
  </si>
  <si>
    <t>AT5G40780</t>
  </si>
  <si>
    <t>Lysine histidine transporter 1 GN=LHT1 OS=Arabidopsis thaliana (Mouse-ear cress) PE=1 SV=1</t>
  </si>
  <si>
    <t xml:space="preserve">Lysine histidine transporter 1 [Arabidopsis thaliana] </t>
  </si>
  <si>
    <t>AT3G29035</t>
  </si>
  <si>
    <t>NAC domain-containing protein 100 GN=NAC100 OS=Arabidopsis thaliana (Mouse-ear cress) PE=2 SV=1</t>
  </si>
  <si>
    <t xml:space="preserve">NAC domain-containing protein 3 [Arabidopsis thaliana] </t>
  </si>
  <si>
    <t>AT1G73480</t>
  </si>
  <si>
    <t xml:space="preserve">alpha/beta-Hydrolases superfamily protein [Arabidopsis thaliana] </t>
  </si>
  <si>
    <t>AT3G48630</t>
  </si>
  <si>
    <t>AT4G11890</t>
  </si>
  <si>
    <t>Cysteine-rich receptor-like protein kinase 17 (Precursor) GN=F21P8.140 OS=Arabidopsis thaliana (Mouse-ear cress) PE=2 SV=2</t>
  </si>
  <si>
    <t xml:space="preserve">protein kinase family protein [Arabidopsis thaliana] </t>
  </si>
  <si>
    <t>AT1G62300</t>
  </si>
  <si>
    <t>WRKY transcription factor 6 GN=WRKY6 OS=Arabidopsis thaliana (Mouse-ear cress) PE=1 SV=1</t>
  </si>
  <si>
    <t xml:space="preserve">WRKY transcription factor 6 [Arabidopsis thaliana] </t>
  </si>
  <si>
    <t>AT4G37370</t>
  </si>
  <si>
    <t>K00517|0.0|ath:AT4G37370|CYP81D8</t>
  </si>
  <si>
    <t>Cytochrome P450 81D1 GN=T30G6.3 OS=Arabidopsis thaliana (Mouse-ear cress) PE=2 SV=1</t>
  </si>
  <si>
    <t xml:space="preserve">cytochrome P450, family 81, subfamily D, polypeptide 8 [Arabidopsis thaliana] </t>
  </si>
  <si>
    <t>AT1G57630</t>
  </si>
  <si>
    <t>Putative disease resistance protein At4g11170 GN=At4g11170 OS=Arabidopsis thaliana (Mouse-ear cress) PE=2 SV=1</t>
  </si>
  <si>
    <t xml:space="preserve">Toll-Interleukin-Resistance domain-containing protein [Arabidopsis thaliana] </t>
  </si>
  <si>
    <t>AT5G40720</t>
  </si>
  <si>
    <t>UPF0392 protein RCOM_0530710 GN=RCOM_0530710 OS=Ricinus communis (Castor bean) PE=3 SV=1</t>
  </si>
  <si>
    <t>AT2G04430</t>
  </si>
  <si>
    <t>Nudix hydrolase 5 GN=T1O3.16 OS=Arabidopsis thaliana (Mouse-ear cress) PE=2 SV=3</t>
  </si>
  <si>
    <t xml:space="preserve">nudix hydrolase 5 [Arabidopsis thaliana] </t>
  </si>
  <si>
    <t>AT3G55450</t>
  </si>
  <si>
    <t>K00924|0.0|ath:AT3G55450|protein kinase, putative</t>
  </si>
  <si>
    <t>Probable receptor-like protein kinase At3g55450 GN=At3g55450 OS=Arabidopsis thaliana (Mouse-ear cress) PE=1 SV=1</t>
  </si>
  <si>
    <t xml:space="preserve">PBS1-like 1 kinase [Arabidopsis thaliana] </t>
  </si>
  <si>
    <t>AT1G15670</t>
  </si>
  <si>
    <t>F-box/kelch-repeat protein At1g15670 GN=At1g15670 OS=Arabidopsis thaliana (Mouse-ear cress) PE=2 SV=1</t>
  </si>
  <si>
    <t xml:space="preserve">putative F-box/kelch-repeat protein [Arabidopsis thaliana] </t>
  </si>
  <si>
    <t>AT3G25882</t>
  </si>
  <si>
    <t>Protein NIM1-INTERACTING 2 GN=NIMIN-2 OS=Arabidopsis thaliana (Mouse-ear cress) PE=1 SV=1</t>
  </si>
  <si>
    <t xml:space="preserve">protein NIM1-INTERACTING 2 [Arabidopsis thaliana] </t>
  </si>
  <si>
    <t>AT3G28540</t>
  </si>
  <si>
    <t>26S protease regulatory subunit 6A homolog OS=Oryza sativa subsp. japonica (Rice) PE=2 SV=2</t>
  </si>
  <si>
    <t>AT4G03320</t>
  </si>
  <si>
    <t>Protein TIC 20-IV, chloroplastic (Precursor) GN=TIC20-IV OS=Arabidopsis thaliana (Mouse-ear cress) PE=2 SV=1</t>
  </si>
  <si>
    <t xml:space="preserve">translocon at the inner envelope membrane of chloroplasts 20-IV [Arabidopsis thaliana] </t>
  </si>
  <si>
    <t>AT4G23150</t>
  </si>
  <si>
    <t>Cysteine-rich receptor-like protein kinase 7 (Precursor) GN=CRK7 OS=Arabidopsis thaliana (Mouse-ear cress) PE=2 SV=1</t>
  </si>
  <si>
    <t xml:space="preserve">cysteine-rich receptor-like protein kinase 7 [Arabidopsis thaliana] </t>
  </si>
  <si>
    <t>AT3G45620</t>
  </si>
  <si>
    <t>Guanine nucleotide-binding protein subunit beta-like protein GN=GBLP OS=Chlamydomonas reinhardtii (Chlamydomonas smithii) PE=1 SV=1</t>
  </si>
  <si>
    <t xml:space="preserve">DWD motif protein [Arabidopsis thaliana] </t>
  </si>
  <si>
    <t>AT4G04220</t>
  </si>
  <si>
    <t xml:space="preserve">receptor like protein 46 [Arabidopsis thaliana] </t>
  </si>
  <si>
    <t>AT3G23110</t>
  </si>
  <si>
    <t xml:space="preserve">receptor like protein 37 [Arabidopsis thaliana] </t>
  </si>
  <si>
    <t>AT5G03350</t>
  </si>
  <si>
    <t>Probable L-type lectin-domain containing receptor kinase VII.2 (Precursor) GN=F20O9.40 OS=Arabidopsis thaliana (Mouse-ear cress) PE=1 SV=2</t>
  </si>
  <si>
    <t xml:space="preserve">lectin-like protein [Arabidopsis thaliana] </t>
  </si>
  <si>
    <t>AT2G38860</t>
  </si>
  <si>
    <t>Protein DJ-1 homolog D GN=DJ1D OS=Arabidopsis thaliana (Mouse-ear cress) PE=1 SV=1</t>
  </si>
  <si>
    <t xml:space="preserve">protease I (pfpI)-like protein YLS5 [Arabidopsis thaliana] </t>
  </si>
  <si>
    <t>AT5G56960</t>
  </si>
  <si>
    <t>Putative transcription factor bHLH041 GN=MHM17.7 OS=Arabidopsis thaliana (Mouse-ear cress) PE=4 SV=1</t>
  </si>
  <si>
    <t xml:space="preserve">putative transcription factor bHLH041 [Arabidopsis thaliana] </t>
  </si>
  <si>
    <t>AT2G39518</t>
  </si>
  <si>
    <t>CASP-like protein At2g39518 GN=At2g39518 OS=Arabidopsis thaliana (Mouse-ear cress) PE=2 SV=1</t>
  </si>
  <si>
    <t>AT4G36040</t>
  </si>
  <si>
    <t>Chaperone protein dnaJ 11, chloroplastic (Precursor) GN=T19K4.170 OS=Arabidopsis thaliana (Mouse-ear cress) PE=1 SV=2</t>
  </si>
  <si>
    <t xml:space="preserve">chaperone protein dnaJ 11 [Arabidopsis thaliana] </t>
  </si>
  <si>
    <t>AT4G21850</t>
  </si>
  <si>
    <t>Peptide methionine sulfoxide reductase B9 GN=MSRB9 OS=Arabidopsis thaliana (Mouse-ear cress) PE=2 SV=1</t>
  </si>
  <si>
    <t xml:space="preserve">methionine sulfoxide reductase B9 [Arabidopsis thaliana] </t>
  </si>
  <si>
    <t>AT1G74360</t>
  </si>
  <si>
    <t>Probable LRR receptor-like serine/threonine-protein kinase At1g74360 (Precursor) GN=At1g74360 OS=Arabidopsis thaliana (Mouse-ear cress) PE=1 SV=1</t>
  </si>
  <si>
    <t>AT4G35180</t>
  </si>
  <si>
    <t>Lysine histidine transporter-like 7 GN=At4g35180 OS=Arabidopsis thaliana (Mouse-ear cress) PE=2 SV=2</t>
  </si>
  <si>
    <t xml:space="preserve">LYS/HIS transporter 7 [Arabidopsis thaliana] </t>
  </si>
  <si>
    <t>AT4G36990</t>
  </si>
  <si>
    <t>Heat stress transcription factor B-1 GN=C7A10.370 OS=Arabidopsis thaliana (Mouse-ear cress) PE=2 SV=2</t>
  </si>
  <si>
    <t xml:space="preserve">heat stress transcription factor B-1 [Arabidopsis thaliana] </t>
  </si>
  <si>
    <t>AT5G01850</t>
  </si>
  <si>
    <t>Serine/threonine-protein kinase HT1 GN=HT1 OS=Arabidopsis thaliana (Mouse-ear cress) PE=1 SV=1</t>
  </si>
  <si>
    <t>AT1G35230</t>
  </si>
  <si>
    <t>Classical arabinogalactan protein 5 (Precursor) GN=AGP5 OS=Arabidopsis thaliana (Mouse-ear cress) PE=2 SV=2</t>
  </si>
  <si>
    <t xml:space="preserve">arabinogalactan protein 5 [Arabidopsis thaliana] </t>
  </si>
  <si>
    <t>AT3G26170</t>
  </si>
  <si>
    <t>K00517|0.0|ath:AT3G26170|CYP71B19</t>
  </si>
  <si>
    <t>Cytochrome P450 71B19 GN=CYP71B19 OS=Arabidopsis thaliana (Mouse-ear cress) PE=2 SV=1</t>
  </si>
  <si>
    <t xml:space="preserve">cytochrome P450 71B19 [Arabidopsis thaliana] </t>
  </si>
  <si>
    <t>AT1G74710</t>
  </si>
  <si>
    <t>[HQ]</t>
  </si>
  <si>
    <t>K02552|0.0|ath:AT1G74710|EDS16</t>
  </si>
  <si>
    <t>Isochorismate synthase 1, chloroplastic (Precursor) GN=ICS1 OS=Arabidopsis thaliana (Mouse-ear cress) PE=1 SV=2</t>
  </si>
  <si>
    <t xml:space="preserve">Isochorismate synthase 1 [Arabidopsis thaliana] </t>
  </si>
  <si>
    <t>AT2G04495</t>
  </si>
  <si>
    <t>AT2G28940</t>
  </si>
  <si>
    <t>Probable receptor-like protein kinase At5g47070 GN=At5g47070 OS=Arabidopsis thaliana (Mouse-ear cress) PE=1 SV=1</t>
  </si>
  <si>
    <t>AT3G60420</t>
  </si>
  <si>
    <t xml:space="preserve">phosphoglycerate mutase family protein [Arabidopsis thaliana] </t>
  </si>
  <si>
    <t>AT1G65690</t>
  </si>
  <si>
    <t xml:space="preserve">late embryogenesis abundant (LEA) hydroxyproline-rich glycoprotein [Arabidopsis thaliana] </t>
  </si>
  <si>
    <t>AT5G25250</t>
  </si>
  <si>
    <t>Flotillin-like protein 1 GN=FLOT1 OS=Arabidopsis thaliana (Mouse-ear cress) PE=2 SV=1</t>
  </si>
  <si>
    <t xml:space="preserve">Flotillin-like protein 1 [Arabidopsis thaliana] </t>
  </si>
  <si>
    <t>AT3G51660</t>
  </si>
  <si>
    <t xml:space="preserve">Tautomerase/MIF superfamily protein [Arabidopsis thaliana] </t>
  </si>
  <si>
    <t>AT5G20960</t>
  </si>
  <si>
    <t>K11817|0.0|ath:AT5G20960|AAO1</t>
  </si>
  <si>
    <t>Indole-3-acetaldehyde oxidase GN=F22D1.130 OS=Arabidopsis thaliana (Mouse-ear cress) PE=1 SV=2</t>
  </si>
  <si>
    <t xml:space="preserve">aldehyde oxidase 1 [Arabidopsis thaliana] </t>
  </si>
  <si>
    <t>AT2G06050</t>
  </si>
  <si>
    <t>K05894|0.0|ath:AT2G06050|OPR3</t>
  </si>
  <si>
    <t>12-oxophytodienoate reductase 3 GN=F5K7.19 OS=Arabidopsis thaliana (Mouse-ear cress) PE=1 SV=2</t>
  </si>
  <si>
    <t xml:space="preserve">12-oxophytodienoate reductase 3 [Arabidopsis thaliana] </t>
  </si>
  <si>
    <t>AT1G03290</t>
  </si>
  <si>
    <t>Putative WEB family protein At1g65010, chloroplastic (Precursor) GN=At1g65010 OS=Arabidopsis thaliana (Mouse-ear cress) PE=1 SV=1</t>
  </si>
  <si>
    <t>AT1G73810</t>
  </si>
  <si>
    <t xml:space="preserve">core-2/I-branching beta-1,6-N-acetylglucosaminyltransferase-like protein [Arabidopsis thaliana] </t>
  </si>
  <si>
    <t>AT1G70810</t>
  </si>
  <si>
    <t>Probable ADP-ribosylation factor GTPase-activating protein AGD11 GN=AGD11 OS=Arabidopsis thaliana (Mouse-ear cress) PE=2 SV=1</t>
  </si>
  <si>
    <t xml:space="preserve">Calcium-dependent lipid-binding (CaLB domain) family protein [Arabidopsis thaliana] </t>
  </si>
  <si>
    <t>AT1G53610</t>
  </si>
  <si>
    <t>AT1G02920</t>
  </si>
  <si>
    <t>K00799|1e-151|ath:AT1G02920|GSTF7</t>
  </si>
  <si>
    <t>Glutathione S-transferase F7 GN=F22D16.8 OS=Arabidopsis thaliana (Mouse-ear cress) PE=1 SV=3</t>
  </si>
  <si>
    <t xml:space="preserve">glutathione S-transferase 7/11 [Arabidopsis thaliana] </t>
  </si>
  <si>
    <t>AT3G01830</t>
  </si>
  <si>
    <t>K13448|1e-102|ath:AT3G01830|calmodulin-related protein, putative</t>
  </si>
  <si>
    <t>Probable calcium-binding protein CML40 GN=CML40 OS=Arabidopsis thaliana (Mouse-ear cress) PE=1 SV=1</t>
  </si>
  <si>
    <t xml:space="preserve">putative calcium-binding protein CML40 [Arabidopsis thaliana] </t>
  </si>
  <si>
    <t>AT3G26600</t>
  </si>
  <si>
    <t>ARM REPEAT PROTEIN INTERACTING WITH ABF2 GN=ARIA OS=Arabidopsis thaliana (Mouse-ear cress) PE=1 SV=2</t>
  </si>
  <si>
    <t xml:space="preserve">armadillo repeat only 4 protein [Arabidopsis thaliana] </t>
  </si>
  <si>
    <t>AT1G76970</t>
  </si>
  <si>
    <t xml:space="preserve">Target of Myb protein 1 [Arabidopsis thaliana] </t>
  </si>
  <si>
    <t>AT1G51760</t>
  </si>
  <si>
    <t>K14664|0.0|ath:AT1G51760|IAR3</t>
  </si>
  <si>
    <t>IAA-amino acid hydrolase ILR1-like 4 (Precursor) GN=F19C24.4 OS=Arabidopsis thaliana (Mouse-ear cress) PE=1 SV=2</t>
  </si>
  <si>
    <t xml:space="preserve">IAA-amino acid hydrolase ILR1-like 4 [Arabidopsis thaliana] </t>
  </si>
  <si>
    <t>AT1G01500</t>
  </si>
  <si>
    <t>Uncharacterized protein At1g01500 GN=At1g01500 OS=Arabidopsis thaliana (Mouse-ear cress) PE=2 SV=1</t>
  </si>
  <si>
    <t xml:space="preserve">Erythronate-4-phosphate dehydrogenase-like protein [Arabidopsis thaliana] </t>
  </si>
  <si>
    <t>AT5G53550</t>
  </si>
  <si>
    <t>Metal-nicotianamine transporter YSL3 GN=YSL3 OS=Arabidopsis thaliana (Mouse-ear cress) PE=2 SV=1</t>
  </si>
  <si>
    <t xml:space="preserve">metal-nicotianamine transporter YSL3 [Arabidopsis thaliana] </t>
  </si>
  <si>
    <t>AT4G03450</t>
  </si>
  <si>
    <t>Ankyrin repeat-containing protein At3g12360 GN=At3g12360 OS=Arabidopsis thaliana (Mouse-ear cress) PE=2 SV=1</t>
  </si>
  <si>
    <t xml:space="preserve">ankyrin repeat-containing protein [Arabidopsis thaliana] </t>
  </si>
  <si>
    <t>AT3G28850</t>
  </si>
  <si>
    <t>Uncharacterized protein At3g28850 GN=At3g28850 OS=Arabidopsis thaliana (Mouse-ear cress) PE=1 SV=1</t>
  </si>
  <si>
    <t xml:space="preserve">Glutaredoxin-like protein [Arabidopsis thaliana] </t>
  </si>
  <si>
    <t>AT5G39050</t>
  </si>
  <si>
    <t>Phenolic glucoside malonyltransferase 1 GN=PMAT1 OS=Arabidopsis thaliana (Mouse-ear cress) PE=1 SV=1</t>
  </si>
  <si>
    <t xml:space="preserve">phenolic glucoside malonyltransferase 1 [Arabidopsis thaliana] </t>
  </si>
  <si>
    <t>AT1G76760</t>
  </si>
  <si>
    <t>Thioredoxin Y1, chloroplastic (Precursor) GN=At1g76760 OS=Arabidopsis thaliana (Mouse-ear cress) PE=2 SV=1</t>
  </si>
  <si>
    <t xml:space="preserve">thioredoxin Y1 [Arabidopsis thaliana] </t>
  </si>
  <si>
    <t>AT3G25760</t>
  </si>
  <si>
    <t>K10525|0.0|ath:AT3G25760|AOC1</t>
  </si>
  <si>
    <t>Allene oxide cyclase 1, chloroplastic (Precursor) OS=Arabidopsis thaliana (Mouse-ear cress) PE=1 SV=1</t>
  </si>
  <si>
    <t xml:space="preserve">allene oxide cyclase 1 [Arabidopsis thaliana] </t>
  </si>
  <si>
    <t>AT1G80440</t>
  </si>
  <si>
    <t>F-box/kelch-repeat protein At1g80440 GN=At1g80440 OS=Arabidopsis thaliana (Mouse-ear cress) PE=2 SV=1</t>
  </si>
  <si>
    <t xml:space="preserve">F-box/kelch-repeat protein [Arabidopsis thaliana] </t>
  </si>
  <si>
    <t>AT3G26500</t>
  </si>
  <si>
    <t>Probable leucine-rich repeat receptor-like protein kinase At1g35710 (Precursor) GN=At1g35710 OS=Arabidopsis thaliana (Mouse-ear cress) PE=2 SV=1</t>
  </si>
  <si>
    <t xml:space="preserve">plant intracellular ras group-related LRR 2 [Arabidopsis thaliana] </t>
  </si>
  <si>
    <t>AT3G59940</t>
  </si>
  <si>
    <t>F-box/kelch-repeat protein SKIP20 GN=SKIP20 OS=Arabidopsis thaliana (Mouse-ear cress) PE=1 SV=1</t>
  </si>
  <si>
    <t xml:space="preserve">F-box/kelch-repeat protein SKIP20 [Arabidopsis thaliana] </t>
  </si>
  <si>
    <t>AT1G22180</t>
  </si>
  <si>
    <t>Patellin-3 GN=PATL3 OS=Arabidopsis thaliana (Mouse-ear cress) PE=1 SV=2</t>
  </si>
  <si>
    <t xml:space="preserve">Sec14p-like phosphatidylinositol transfer family protein [Arabidopsis thaliana] </t>
  </si>
  <si>
    <t>AT5G39090</t>
  </si>
  <si>
    <t xml:space="preserve">HXXXD-type acyl-transferase-like protein [Arabidopsis thaliana] </t>
  </si>
  <si>
    <t>AT5G62150</t>
  </si>
  <si>
    <t xml:space="preserve">peptidoglycan-binding LysM domain-containing protein [Arabidopsis thaliana] </t>
  </si>
  <si>
    <t>AT4G18250</t>
  </si>
  <si>
    <t>Probable receptor-like protein kinase At1g67000 (Precursor) GN=At1g67000 OS=Arabidopsis thaliana (Mouse-ear cress) PE=2 SV=2</t>
  </si>
  <si>
    <t xml:space="preserve">putative receptor serine/threonine kinase [Arabidopsis thaliana] </t>
  </si>
  <si>
    <t>AT3G19660</t>
  </si>
  <si>
    <t>AT3G06500</t>
  </si>
  <si>
    <t>Alkaline/neutral invertase CINV2 GN=CINV2 OS=Arabidopsis thaliana (Mouse-ear cress) PE=2 SV=1</t>
  </si>
  <si>
    <t xml:space="preserve">putative neutral invertase [Arabidopsis thaliana] </t>
  </si>
  <si>
    <t>AT1G01560</t>
  </si>
  <si>
    <t>K04371|0.0|ath:AT1G01560|ATMPK11</t>
  </si>
  <si>
    <t>Mitogen-activated protein kinase 11 GN=MPK11 OS=Arabidopsis thaliana (Mouse-ear cress) PE=1 SV=1</t>
  </si>
  <si>
    <t xml:space="preserve">mitogen-activated protein kinase 11 [Arabidopsis thaliana] </t>
  </si>
  <si>
    <t>AT4G27410</t>
  </si>
  <si>
    <t>NAC domain-containing protein 72 GN=F27G19.10 OS=Arabidopsis thaliana (Mouse-ear cress) PE=2 SV=1</t>
  </si>
  <si>
    <t xml:space="preserve">NAC transcription factor RD26 [Arabidopsis thaliana] </t>
  </si>
  <si>
    <t>AT1G69720</t>
  </si>
  <si>
    <t>Heme oxygenase 3, chloroplastic (Precursor) GN=HO3 OS=Arabidopsis thaliana (Mouse-ear cress) PE=1 SV=1</t>
  </si>
  <si>
    <t xml:space="preserve">heme oxygenase 3 [Arabidopsis thaliana] </t>
  </si>
  <si>
    <t>AT1G52890</t>
  </si>
  <si>
    <t>NAC domain-containing protein 19 GN=F14G24.16 OS=Arabidopsis thaliana (Mouse-ear cress) PE=1 SV=1</t>
  </si>
  <si>
    <t xml:space="preserve">NAC domain-containing protein 19 [Arabidopsis thaliana] </t>
  </si>
  <si>
    <t>AT1G10340</t>
  </si>
  <si>
    <t>Ankyrin repeat-containing protein At5g02620 GN=At5g02620 OS=Arabidopsis thaliana (Mouse-ear cress) PE=1 SV=1</t>
  </si>
  <si>
    <t>AT5G02490</t>
  </si>
  <si>
    <t>K03283|0.0|ath:AT5G02490|heat shock cognate 70 kDa protein 2 (HSC70-2) (HSP70-2)</t>
  </si>
  <si>
    <t>Probable mediator of RNA polymerase II transcription subunit 37c GN=At5g02490 OS=Arabidopsis thaliana (Mouse-ear cress) PE=1 SV=2</t>
  </si>
  <si>
    <t xml:space="preserve">heat shock protein 70 [Arabidopsis thaliana] </t>
  </si>
  <si>
    <t>AT5G08380</t>
  </si>
  <si>
    <t>K07407|0.0|ath:AT5G08380|AtAGAL1 (Arabidopsis thaliana ALPHA-GALACTOSIDASE 1)</t>
  </si>
  <si>
    <t>Alpha-galactosidase (Precursor) OS=Coffea arabica (Arabian coffee) PE=1 SV=1</t>
  </si>
  <si>
    <t xml:space="preserve">alpha-galactosidase 1 [Arabidopsis thaliana] </t>
  </si>
  <si>
    <t>AT5G20400</t>
  </si>
  <si>
    <t>Protein SRG1 GN=SRG1 OS=Arabidopsis thaliana (Mouse-ear cress) PE=2 SV=1</t>
  </si>
  <si>
    <t>AT5G39670</t>
  </si>
  <si>
    <t>Probable calcium-binding protein CML45 GN=CML45 OS=Arabidopsis thaliana (Mouse-ear cress) PE=1 SV=1</t>
  </si>
  <si>
    <t xml:space="preserve">putative calcium-binding protein CML45 [Arabidopsis thaliana] </t>
  </si>
  <si>
    <t>AT3G28480</t>
  </si>
  <si>
    <t>K00472|0.0|ath:AT3G28480|oxidoreductase, 2OG-Fe(II) oxygenase family protein</t>
  </si>
  <si>
    <t xml:space="preserve">oxoglutarate/iron-dependent oxygenase [Arabidopsis thaliana] </t>
  </si>
  <si>
    <t>AT1G14870</t>
  </si>
  <si>
    <t>Protein PLANT CADMIUM RESISTANCE 2 GN=PCR2 OS=Arabidopsis thaliana (Mouse-ear cress) PE=1 SV=1</t>
  </si>
  <si>
    <t xml:space="preserve">cadmium resistance protein 2 [Arabidopsis thaliana] </t>
  </si>
  <si>
    <t>AT4G25840</t>
  </si>
  <si>
    <t xml:space="preserve">glycerol-3-phosphatase 1 [Arabidopsis thaliana] </t>
  </si>
  <si>
    <t>AT2G31865</t>
  </si>
  <si>
    <t>Probable poly(ADP-ribose) glycohydrolase 2 GN=PARG2 OS=Arabidopsis thaliana (Mouse-ear cress) PE=2 SV=1</t>
  </si>
  <si>
    <t xml:space="preserve">poly(ADP-ribose) glycohydrolase 2 [Arabidopsis thaliana] </t>
  </si>
  <si>
    <t>AT5G42830</t>
  </si>
  <si>
    <t>Uncharacterized acetyltransferase At3g50280 GN=At3g50280 OS=Arabidopsis thaliana (Mouse-ear cress) PE=1 SV=1</t>
  </si>
  <si>
    <t>AT2G46620</t>
  </si>
  <si>
    <t>AT3G21080</t>
  </si>
  <si>
    <t>ABC transporter G family member 15 GN=MSA6.13 OS=Arabidopsis thaliana (Mouse-ear cress) PE=2 SV=2</t>
  </si>
  <si>
    <t xml:space="preserve">ABC transporter-like protein [Arabidopsis thaliana] </t>
  </si>
  <si>
    <t>AT4G23220</t>
  </si>
  <si>
    <t>Cysteine-rich receptor-like protein kinase 14 (Precursor) GN=CRK14 OS=Arabidopsis thaliana (Mouse-ear cress) PE=2 SV=2</t>
  </si>
  <si>
    <t xml:space="preserve">cysteine-rich receptor-like protein kinase 14 [Arabidopsis thaliana] </t>
  </si>
  <si>
    <t>AT5G28830</t>
  </si>
  <si>
    <t>AT5G42440</t>
  </si>
  <si>
    <t>Phytosulfokine receptor 1 (Precursor) GN=F5O4.1 OS=Arabidopsis thaliana (Mouse-ear cress) PE=2 SV=4</t>
  </si>
  <si>
    <t>AT5G22270</t>
  </si>
  <si>
    <t>AT1G23390</t>
  </si>
  <si>
    <t>F-box/kelch-repeat protein At1g23390 GN=At1g23390 OS=Arabidopsis thaliana (Mouse-ear cress) PE=2 SV=1</t>
  </si>
  <si>
    <t>AT3G60540</t>
  </si>
  <si>
    <t>Protein transport protein Sec61 subunit beta GN=At2g45070 OS=Arabidopsis thaliana (Mouse-ear cress) PE=2 SV=1</t>
  </si>
  <si>
    <t xml:space="preserve">Preprotein translocase Sec, Sec61-beta subunit protein [Arabidopsis thaliana] </t>
  </si>
  <si>
    <t>AT2G44840</t>
  </si>
  <si>
    <t>Ethylene-responsive transcription factor 13 GN=T13E15.15 OS=Arabidopsis thaliana (Mouse-ear cress) PE=2 SV=2</t>
  </si>
  <si>
    <t xml:space="preserve">ethylene-responsive transcription factor 13 [Arabidopsis thaliana] </t>
  </si>
  <si>
    <t>AT3G17810</t>
  </si>
  <si>
    <t>K00207|0.0|ath:AT3G17810|dihydroorotate dehydrogenase family protein / dihydroorotate oxidase family protein (EC:3.5.2.2)</t>
  </si>
  <si>
    <t xml:space="preserve">putative dihydropyrimidine dehydrogenase [Arabidopsis thaliana] </t>
  </si>
  <si>
    <t>AT1G76590</t>
  </si>
  <si>
    <t xml:space="preserve">PLATZ transcription factor family protein [Arabidopsis thaliana] </t>
  </si>
  <si>
    <t>AT4G39030</t>
  </si>
  <si>
    <t>Enhanced disease susceptibility 5 GN=F19H22.130 OS=Arabidopsis thaliana (Mouse-ear cress) PE=2 SV=1</t>
  </si>
  <si>
    <t xml:space="preserve">enhanced disease susceptibility 5 [Arabidopsis thaliana] </t>
  </si>
  <si>
    <t>AT2G27310</t>
  </si>
  <si>
    <t>F-box protein At2g27310 GN=At2g27310 OS=Arabidopsis thaliana (Mouse-ear cress) PE=2 SV=1</t>
  </si>
  <si>
    <t xml:space="preserve">F-box protein [Arabidopsis thaliana] </t>
  </si>
  <si>
    <t>AT1G66460</t>
  </si>
  <si>
    <t>Receptor-like cytosolic serine/threonine-protein kinase RBK2 GN=RBK2 OS=Arabidopsis thaliana (Mouse-ear cress) PE=1 SV=1</t>
  </si>
  <si>
    <t xml:space="preserve">protein kinase-like protein [Arabidopsis thaliana] </t>
  </si>
  <si>
    <t>AT1G06000</t>
  </si>
  <si>
    <t>UDP-glycosyltransferase 89C1 GN=UGT89C1 OS=Arabidopsis thaliana (Mouse-ear cress) PE=2 SV=1</t>
  </si>
  <si>
    <t xml:space="preserve">UDP-glycosyltransferase 89C1 [Arabidopsis thaliana] </t>
  </si>
  <si>
    <t>AT1G15010</t>
  </si>
  <si>
    <t>AT2G18690</t>
  </si>
  <si>
    <t>AT4G22305</t>
  </si>
  <si>
    <t xml:space="preserve">carboxylesterase [Arabidopsis thaliana] </t>
  </si>
  <si>
    <t>AT3G29034</t>
  </si>
  <si>
    <t>AT1G05805</t>
  </si>
  <si>
    <t>Transcription factor bHLH128 GN=T20M3.7 OS=Arabidopsis thaliana (Mouse-ear cress) PE=1 SV=1</t>
  </si>
  <si>
    <t xml:space="preserve">transcription factor bHLH128 [Arabidopsis thaliana] </t>
  </si>
  <si>
    <t>AT2G39400</t>
  </si>
  <si>
    <t>AT4G34950</t>
  </si>
  <si>
    <t xml:space="preserve">major facilitator family protein [Arabidopsis thaliana] </t>
  </si>
  <si>
    <t>AT5G11060</t>
  </si>
  <si>
    <t>Homeobox protein knotted-1-like 4 GN=KNAT4 OS=Arabidopsis thaliana (Mouse-ear cress) PE=2 SV=3</t>
  </si>
  <si>
    <t xml:space="preserve">homeobox protein knotted-1-like 4 [Arabidopsis thaliana] </t>
  </si>
  <si>
    <t>AT5G51830</t>
  </si>
  <si>
    <t>K00847|0.0|ath:AT5G51830|pfkB-type carbohydrate kinase family protein (EC:2.7.1.4)</t>
  </si>
  <si>
    <t>Putative fructokinase-5 GN=At4g10260 OS=Arabidopsis thaliana (Mouse-ear cress) PE=2 SV=1</t>
  </si>
  <si>
    <t xml:space="preserve">pfkB-like carbohydrate kinase family protein [Arabidopsis thaliana] </t>
  </si>
  <si>
    <t>AT5G48657</t>
  </si>
  <si>
    <t>RPM1-interacting protein 4 GN=RIN4 OS=Arabidopsis thaliana (Mouse-ear cress) PE=1 SV=1</t>
  </si>
  <si>
    <t xml:space="preserve">defense protein-like protein [Arabidopsis thaliana] </t>
  </si>
  <si>
    <t>AT5G52800</t>
  </si>
  <si>
    <t xml:space="preserve">DNA primase [Arabidopsis thaliana] </t>
  </si>
  <si>
    <t>AT3G07195</t>
  </si>
  <si>
    <t xml:space="preserve">RPM1-interacting protein 4 (RIN4) family protein [Arabidopsis thaliana] </t>
  </si>
  <si>
    <t>AT1G67810</t>
  </si>
  <si>
    <t>SufE-like protein, chloroplastic (Precursor) GN=EMB1374 OS=Arabidopsis thaliana (Mouse-ear cress) PE=2 SV=2</t>
  </si>
  <si>
    <t xml:space="preserve">sulfur E2 [Arabidopsis thaliana] </t>
  </si>
  <si>
    <t>AT3G61280</t>
  </si>
  <si>
    <t>AT2G16600</t>
  </si>
  <si>
    <t>Peptidyl-prolyl cis-trans isomerase CYP19-1 GN=T24I21.1 OS=Arabidopsis thaliana (Mouse-ear cress) PE=1 SV=1</t>
  </si>
  <si>
    <t xml:space="preserve">cyclophilin ROC3 [Arabidopsis thaliana] </t>
  </si>
  <si>
    <t>AT5G20230</t>
  </si>
  <si>
    <t>Blue copper protein (Precursor) GN=F5O24.120 OS=Arabidopsis thaliana (Mouse-ear cress) PE=1 SV=2</t>
  </si>
  <si>
    <t xml:space="preserve">blue-copper-binding protein [Arabidopsis thaliana] </t>
  </si>
  <si>
    <t>AT2G28400</t>
  </si>
  <si>
    <t>AT3G26740</t>
  </si>
  <si>
    <t>Light-regulated protein (Precursor) OS=Oryza sativa subsp. japonica (Rice) PE=2 SV=1</t>
  </si>
  <si>
    <t xml:space="preserve">CCR-like protein [Arabidopsis thaliana] </t>
  </si>
  <si>
    <t>AT4G32940</t>
  </si>
  <si>
    <t>K01369|0.0|ath:AT4G32940|GAMMA-VPE (GAMMA VACUOLAR PROCESSING ENZYME)</t>
  </si>
  <si>
    <t>Vacuolar-processing enzyme gamma-isozyme (Precursor) GN=At4g32940 OS=Arabidopsis thaliana (Mouse-ear cress) PE=2 SV=2</t>
  </si>
  <si>
    <t xml:space="preserve">vacuolar-processing enzyme gamma [Arabidopsis thaliana] </t>
  </si>
  <si>
    <t>AT1G10410</t>
  </si>
  <si>
    <t>AT3G15518</t>
  </si>
  <si>
    <t>AT3G18830</t>
  </si>
  <si>
    <t>Polyol transporter 5 GN=PLT5 OS=Arabidopsis thaliana (Mouse-ear cress) PE=1 SV=2</t>
  </si>
  <si>
    <t xml:space="preserve">polyol transporter 5 [Arabidopsis thaliana] </t>
  </si>
  <si>
    <t>AT3G13330</t>
  </si>
  <si>
    <t>K06699|0.0|ath:AT3G13330|binding</t>
  </si>
  <si>
    <t>Proteasome activator subunit 4 GN=PA200 OS=Arabidopsis thaliana (Mouse-ear cress) PE=2 SV=2</t>
  </si>
  <si>
    <t xml:space="preserve">proteasome activating protein 200 [Arabidopsis thaliana] </t>
  </si>
  <si>
    <t>AT5G23850</t>
  </si>
  <si>
    <t>AT5G22060</t>
  </si>
  <si>
    <t>Chaperone protein dnaJ 2 (Precursor) OS=Arabidopsis thaliana (Mouse-ear cress) PE=1 SV=2</t>
  </si>
  <si>
    <t xml:space="preserve">chaperone protein dnaJ 2 [Arabidopsis thaliana] </t>
  </si>
  <si>
    <t>AT5G51570</t>
  </si>
  <si>
    <t>Hypersensitive-induced response protein 4 GN=HIR4 OS=Arabidopsis thaliana (Mouse-ear cress) PE=1 SV=1</t>
  </si>
  <si>
    <t xml:space="preserve">hypersensitive-induced response protein 4 [Arabidopsis thaliana] </t>
  </si>
  <si>
    <t>AT1G24145</t>
  </si>
  <si>
    <t>AT5G15870</t>
  </si>
  <si>
    <t>Proline-rich receptor-like protein kinase PERK2 GN=PERK2 OS=Arabidopsis thaliana (Mouse-ear cress) PE=2 SV=3</t>
  </si>
  <si>
    <t xml:space="preserve">glycosyl hydrolase family 81 protein [Arabidopsis thaliana] </t>
  </si>
  <si>
    <t>AT5G42020</t>
  </si>
  <si>
    <t>K09490|0.0|ath:AT5G28540|BIP1</t>
  </si>
  <si>
    <t>Mediator of RNA polymerase II transcription subunit 37f (Precursor) GN=At5g42020 OS=Arabidopsis thaliana (Mouse-ear cress) PE=1 SV=2</t>
  </si>
  <si>
    <t xml:space="preserve">Luminal-binding protein 2 [Arabidopsis thaliana] </t>
  </si>
  <si>
    <t>AT4G24690</t>
  </si>
  <si>
    <t xml:space="preserve">autophagy substrate NBR1 [Arabidopsis thaliana] </t>
  </si>
  <si>
    <t>AT2G33700</t>
  </si>
  <si>
    <t>[T]</t>
  </si>
  <si>
    <t xml:space="preserve">Signal transduction mechanisms </t>
  </si>
  <si>
    <t>Probable protein phosphatase 2C 27 GN=At2g33700 OS=Arabidopsis thaliana (Mouse-ear cress) PE=2 SV=1</t>
  </si>
  <si>
    <t xml:space="preserve">putative protein phosphatase 2C 27 [Arabidopsis thaliana] </t>
  </si>
  <si>
    <t>AT2G43020</t>
  </si>
  <si>
    <t>Probable polyamine oxidase 2 GN=PAO2 OS=Arabidopsis thaliana (Mouse-ear cress) PE=2 SV=1</t>
  </si>
  <si>
    <t xml:space="preserve">putative polyamine oxidase 2 [Arabidopsis thaliana] </t>
  </si>
  <si>
    <t>AT1G36622</t>
  </si>
  <si>
    <t>AT5G57580</t>
  </si>
  <si>
    <t>K02183|0.0|ath:AT5G57580|calmodulin-binding protein</t>
  </si>
  <si>
    <t xml:space="preserve">Calmodulin-binding protein [Arabidopsis thaliana] </t>
  </si>
  <si>
    <t>AT2G39210</t>
  </si>
  <si>
    <t xml:space="preserve">major facilitator protein [Arabidopsis thaliana] </t>
  </si>
  <si>
    <t>AT2G27660</t>
  </si>
  <si>
    <t>Putative membrane protein ycf1 GN=ycf1-B OS=Cucumis sativus (Cucumber) PE=3 SV=2</t>
  </si>
  <si>
    <t>AT5G44568</t>
  </si>
  <si>
    <t>AT2G01670</t>
  </si>
  <si>
    <t>Nudix hydrolase 17, mitochondrial (Precursor) GN=T8O11.16 OS=Arabidopsis thaliana (Mouse-ear cress) PE=2 SV=1</t>
  </si>
  <si>
    <t xml:space="preserve">nudix hydrolase 17 [Arabidopsis thaliana] </t>
  </si>
  <si>
    <t>AT5G18480</t>
  </si>
  <si>
    <t>Putative glucuronosyltransferase PGSIP6 GN=PGSIP6 OS=Arabidopsis thaliana (Mouse-ear cress) PE=2 SV=1</t>
  </si>
  <si>
    <t xml:space="preserve">plant glycogenin-like starch initiation protein 6 [Arabidopsis thaliana] </t>
  </si>
  <si>
    <t>AT4G26910</t>
  </si>
  <si>
    <t>K00658|0.0|ath:AT4G26910|2-oxoacid dehydrogenase family protein (EC:2.3.1.61)</t>
  </si>
  <si>
    <t>Dihydrolipoyllysine-residue succinyltransferase component of 2-oxoglutarate dehydrogenase complex 2, mitochondrial (Precursor) GN=At4g26910 OS=Arabidopsis thaliana (Mouse-ear cress) PE=1 SV=2</t>
  </si>
  <si>
    <t xml:space="preserve">Dihydrolipoamide succinyltransferase [Arabidopsis thaliana] </t>
  </si>
  <si>
    <t>AT1G80920</t>
  </si>
  <si>
    <t xml:space="preserve">chaperone protein dnaJ 8 [Arabidopsis thaliana] </t>
  </si>
  <si>
    <t>AT5G43190</t>
  </si>
  <si>
    <t>F-box/kelch-repeat protein At5g43190 GN=At5g43190 OS=Arabidopsis thaliana (Mouse-ear cress) PE=2 SV=1</t>
  </si>
  <si>
    <t>flg22 treated WT/untreated WT</t>
  </si>
  <si>
    <t>chitin treated WT/untreated WT</t>
  </si>
  <si>
    <t>R1Y4/WT</t>
  </si>
  <si>
    <t>1 hr</t>
  </si>
  <si>
    <t>3 hr</t>
  </si>
  <si>
    <t>6 hr</t>
  </si>
  <si>
    <t>12 hr</t>
  </si>
  <si>
    <t>un-treated</t>
  </si>
  <si>
    <t>up-regulated folds (LOG2)</t>
    <phoneticPr fontId="1" type="noConversion"/>
  </si>
  <si>
    <t>Table S1 List of the 309 flg22-/chitin-inducible and RPW8.1-up-regulated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5">
    <xf numFmtId="0" fontId="0" fillId="0" borderId="0" xfId="0">
      <alignment vertical="center"/>
    </xf>
    <xf numFmtId="176" fontId="3" fillId="0" borderId="0" xfId="0" applyNumberFormat="1" applyFont="1">
      <alignment vertical="center"/>
    </xf>
    <xf numFmtId="176" fontId="0" fillId="0" borderId="0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2" borderId="0" xfId="0" applyNumberFormat="1" applyFill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Font="1">
      <alignment vertical="center"/>
    </xf>
    <xf numFmtId="176" fontId="0" fillId="3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vertical="center" wrapText="1"/>
    </xf>
    <xf numFmtId="176" fontId="0" fillId="0" borderId="0" xfId="0" applyNumberFormat="1" applyFill="1" applyAlignment="1">
      <alignment vertical="center" wrapText="1"/>
    </xf>
    <xf numFmtId="176" fontId="5" fillId="0" borderId="0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3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67" sqref="A67"/>
    </sheetView>
  </sheetViews>
  <sheetFormatPr defaultColWidth="9" defaultRowHeight="14.4" x14ac:dyDescent="0.25"/>
  <cols>
    <col min="1" max="1" width="13.33203125" style="7" customWidth="1"/>
    <col min="2" max="4" width="9" style="5"/>
    <col min="5" max="5" width="11.5546875" style="5" customWidth="1"/>
    <col min="6" max="8" width="9" style="5"/>
    <col min="9" max="9" width="14.33203125" style="5" customWidth="1"/>
    <col min="10" max="10" width="15.77734375" style="6" customWidth="1"/>
    <col min="11" max="11" width="12.6640625" style="7" customWidth="1"/>
    <col min="12" max="12" width="36.109375" style="7" customWidth="1"/>
    <col min="13" max="13" width="12.6640625" style="7" customWidth="1"/>
    <col min="14" max="14" width="98.21875" style="7" customWidth="1"/>
    <col min="15" max="15" width="144.6640625" style="7" customWidth="1"/>
    <col min="16" max="16384" width="9" style="7"/>
  </cols>
  <sheetData>
    <row r="1" spans="1:15" s="1" customFormat="1" ht="17.399999999999999" x14ac:dyDescent="0.25">
      <c r="A1" s="20" t="s">
        <v>89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5" s="2" customFormat="1" ht="15.6" x14ac:dyDescent="0.25">
      <c r="A2" s="21" t="s">
        <v>0</v>
      </c>
      <c r="B2" s="19" t="s">
        <v>897</v>
      </c>
      <c r="C2" s="19"/>
      <c r="D2" s="19"/>
      <c r="E2" s="19"/>
      <c r="F2" s="19"/>
      <c r="G2" s="19"/>
      <c r="H2" s="19"/>
      <c r="I2" s="19"/>
      <c r="J2" s="19"/>
      <c r="K2" s="17" t="s">
        <v>1</v>
      </c>
      <c r="L2" s="23" t="s">
        <v>2</v>
      </c>
      <c r="M2" s="23" t="s">
        <v>3</v>
      </c>
      <c r="N2" s="17" t="s">
        <v>4</v>
      </c>
      <c r="O2" s="17" t="s">
        <v>5</v>
      </c>
    </row>
    <row r="3" spans="1:15" s="2" customFormat="1" ht="27" customHeight="1" x14ac:dyDescent="0.25">
      <c r="A3" s="21"/>
      <c r="B3" s="19" t="s">
        <v>889</v>
      </c>
      <c r="C3" s="19"/>
      <c r="D3" s="19"/>
      <c r="E3" s="19"/>
      <c r="F3" s="19" t="s">
        <v>890</v>
      </c>
      <c r="G3" s="19"/>
      <c r="H3" s="19"/>
      <c r="I3" s="19"/>
      <c r="J3" s="11" t="s">
        <v>891</v>
      </c>
      <c r="K3" s="17"/>
      <c r="L3" s="23"/>
      <c r="M3" s="23"/>
      <c r="N3" s="17"/>
      <c r="O3" s="17"/>
    </row>
    <row r="4" spans="1:15" s="3" customFormat="1" ht="15.6" x14ac:dyDescent="0.25">
      <c r="A4" s="22"/>
      <c r="B4" s="12" t="s">
        <v>892</v>
      </c>
      <c r="C4" s="12" t="s">
        <v>893</v>
      </c>
      <c r="D4" s="12" t="s">
        <v>894</v>
      </c>
      <c r="E4" s="12" t="s">
        <v>895</v>
      </c>
      <c r="F4" s="12" t="s">
        <v>892</v>
      </c>
      <c r="G4" s="12" t="s">
        <v>893</v>
      </c>
      <c r="H4" s="13" t="s">
        <v>894</v>
      </c>
      <c r="I4" s="13" t="s">
        <v>895</v>
      </c>
      <c r="J4" s="14" t="s">
        <v>896</v>
      </c>
      <c r="K4" s="18"/>
      <c r="L4" s="24"/>
      <c r="M4" s="24"/>
      <c r="N4" s="18"/>
      <c r="O4" s="18"/>
    </row>
    <row r="5" spans="1:15" x14ac:dyDescent="0.25">
      <c r="A5" s="4" t="s">
        <v>6</v>
      </c>
      <c r="B5" s="5" t="s">
        <v>7</v>
      </c>
      <c r="C5" s="5">
        <v>7.0040310889999997</v>
      </c>
      <c r="D5" s="5">
        <v>9.0427895459999998</v>
      </c>
      <c r="E5" s="5">
        <v>8.9030358239999998</v>
      </c>
      <c r="F5" s="5">
        <v>6.9407695870000001</v>
      </c>
      <c r="G5" s="5">
        <v>7.3909724150000002</v>
      </c>
      <c r="H5" s="5">
        <v>6.613925987</v>
      </c>
      <c r="I5" s="5">
        <v>5.7340198689999999</v>
      </c>
      <c r="J5" s="6">
        <v>8.1186334405172502</v>
      </c>
      <c r="K5" s="7" t="s">
        <v>8</v>
      </c>
      <c r="L5" s="7" t="s">
        <v>8</v>
      </c>
      <c r="M5" s="7" t="s">
        <v>9</v>
      </c>
      <c r="N5" s="7" t="s">
        <v>10</v>
      </c>
      <c r="O5" s="7" t="s">
        <v>11</v>
      </c>
    </row>
    <row r="6" spans="1:15" x14ac:dyDescent="0.25">
      <c r="A6" s="7" t="s">
        <v>12</v>
      </c>
      <c r="B6" s="5" t="s">
        <v>7</v>
      </c>
      <c r="C6" s="5" t="s">
        <v>7</v>
      </c>
      <c r="D6" s="5">
        <v>2.9682516159999999</v>
      </c>
      <c r="E6" s="5">
        <v>4.8278890480000003</v>
      </c>
      <c r="F6" s="5">
        <v>4.1568385489999997</v>
      </c>
      <c r="G6" s="5">
        <v>1.6458372029999999</v>
      </c>
      <c r="H6" s="5">
        <v>2.4755892510000002</v>
      </c>
      <c r="I6" s="5">
        <v>1.632274676</v>
      </c>
      <c r="J6" s="6">
        <v>7.3983179641616799</v>
      </c>
      <c r="K6" s="7" t="s">
        <v>8</v>
      </c>
      <c r="L6" s="7" t="s">
        <v>8</v>
      </c>
      <c r="M6" s="7" t="s">
        <v>8</v>
      </c>
      <c r="N6" s="7" t="s">
        <v>13</v>
      </c>
      <c r="O6" s="7" t="s">
        <v>14</v>
      </c>
    </row>
    <row r="7" spans="1:15" x14ac:dyDescent="0.25">
      <c r="A7" s="7" t="s">
        <v>15</v>
      </c>
      <c r="B7" s="5" t="s">
        <v>7</v>
      </c>
      <c r="C7" s="5" t="s">
        <v>7</v>
      </c>
      <c r="D7" s="5">
        <v>1.1122668579999999</v>
      </c>
      <c r="E7" s="5">
        <v>7.0081724259999998</v>
      </c>
      <c r="F7" s="5">
        <v>1.9508234209999999</v>
      </c>
      <c r="G7" s="5">
        <v>4.6984674010000003</v>
      </c>
      <c r="H7" s="5">
        <v>4.1277870029999999</v>
      </c>
      <c r="I7" s="5">
        <v>6.6664670619999997</v>
      </c>
      <c r="J7" s="6">
        <v>7.2989317611315103</v>
      </c>
      <c r="K7" s="7" t="s">
        <v>16</v>
      </c>
      <c r="L7" s="7" t="s">
        <v>17</v>
      </c>
      <c r="M7" s="7" t="s">
        <v>18</v>
      </c>
      <c r="N7" s="7" t="s">
        <v>19</v>
      </c>
      <c r="O7" s="7" t="s">
        <v>20</v>
      </c>
    </row>
    <row r="8" spans="1:15" x14ac:dyDescent="0.25">
      <c r="A8" s="8" t="s">
        <v>21</v>
      </c>
      <c r="B8" s="5" t="s">
        <v>7</v>
      </c>
      <c r="C8" s="5" t="s">
        <v>7</v>
      </c>
      <c r="D8" s="5">
        <v>5.2404238440000004</v>
      </c>
      <c r="E8" s="5">
        <v>7.3807603200000003</v>
      </c>
      <c r="F8" s="5">
        <v>3.338804439</v>
      </c>
      <c r="G8" s="5">
        <v>2.3631994010000001</v>
      </c>
      <c r="H8" s="5">
        <v>3.7705182850000001</v>
      </c>
      <c r="I8" s="5">
        <v>3.7704152039999999</v>
      </c>
      <c r="J8" s="6">
        <v>6.5043560547356796</v>
      </c>
      <c r="K8" s="7" t="s">
        <v>8</v>
      </c>
      <c r="L8" s="7" t="s">
        <v>8</v>
      </c>
      <c r="M8" s="7" t="s">
        <v>8</v>
      </c>
      <c r="N8" s="7" t="s">
        <v>22</v>
      </c>
      <c r="O8" s="7" t="s">
        <v>23</v>
      </c>
    </row>
    <row r="9" spans="1:15" x14ac:dyDescent="0.25">
      <c r="A9" s="7" t="s">
        <v>24</v>
      </c>
      <c r="B9" s="5" t="s">
        <v>7</v>
      </c>
      <c r="C9" s="5" t="s">
        <v>7</v>
      </c>
      <c r="D9" s="5">
        <v>6.6554532809999998</v>
      </c>
      <c r="E9" s="5">
        <v>8.9605564169999994</v>
      </c>
      <c r="F9" s="5" t="s">
        <v>7</v>
      </c>
      <c r="G9" s="5" t="s">
        <v>7</v>
      </c>
      <c r="H9" s="5">
        <v>4.0022488870000004</v>
      </c>
      <c r="I9" s="5">
        <v>3.6694665350000002</v>
      </c>
      <c r="J9" s="6">
        <v>5.9889000165776798</v>
      </c>
      <c r="K9" s="7" t="s">
        <v>8</v>
      </c>
      <c r="L9" s="7" t="s">
        <v>8</v>
      </c>
      <c r="M9" s="7" t="s">
        <v>8</v>
      </c>
      <c r="N9" s="7" t="s">
        <v>25</v>
      </c>
      <c r="O9" s="7" t="s">
        <v>26</v>
      </c>
    </row>
    <row r="10" spans="1:15" ht="28.8" customHeight="1" x14ac:dyDescent="0.25">
      <c r="A10" s="7" t="s">
        <v>27</v>
      </c>
      <c r="B10" s="5" t="s">
        <v>7</v>
      </c>
      <c r="C10" s="5" t="s">
        <v>7</v>
      </c>
      <c r="D10" s="5" t="s">
        <v>7</v>
      </c>
      <c r="E10" s="5">
        <v>6.0981120789999999</v>
      </c>
      <c r="F10" s="5" t="s">
        <v>7</v>
      </c>
      <c r="G10" s="5">
        <v>4.9973771380000001</v>
      </c>
      <c r="H10" s="5">
        <v>5.2421042480000004</v>
      </c>
      <c r="I10" s="5">
        <v>7.095004189</v>
      </c>
      <c r="J10" s="6">
        <v>5.7762521197279098</v>
      </c>
      <c r="K10" s="7" t="s">
        <v>28</v>
      </c>
      <c r="L10" s="15" t="s">
        <v>29</v>
      </c>
      <c r="M10" s="7" t="s">
        <v>8</v>
      </c>
      <c r="N10" s="7" t="s">
        <v>30</v>
      </c>
      <c r="O10" s="7" t="s">
        <v>31</v>
      </c>
    </row>
    <row r="11" spans="1:15" s="9" customFormat="1" x14ac:dyDescent="0.25">
      <c r="A11" s="7" t="s">
        <v>32</v>
      </c>
      <c r="B11" s="5" t="s">
        <v>7</v>
      </c>
      <c r="C11" s="5">
        <v>2.1661898050000001</v>
      </c>
      <c r="D11" s="5">
        <v>2.8623065699999999</v>
      </c>
      <c r="E11" s="5">
        <v>3.2328122960000001</v>
      </c>
      <c r="F11" s="5">
        <v>0.33771703400000003</v>
      </c>
      <c r="G11" s="5">
        <v>3.3045880649999999</v>
      </c>
      <c r="H11" s="5">
        <v>2.4026538190000002</v>
      </c>
      <c r="I11" s="5">
        <v>1.0285211649999999</v>
      </c>
      <c r="J11" s="6">
        <v>5.5584813282784404</v>
      </c>
      <c r="K11" s="7" t="s">
        <v>8</v>
      </c>
      <c r="L11" s="7" t="s">
        <v>8</v>
      </c>
      <c r="M11" s="7" t="s">
        <v>8</v>
      </c>
      <c r="N11" s="7" t="s">
        <v>8</v>
      </c>
      <c r="O11" s="7" t="s">
        <v>33</v>
      </c>
    </row>
    <row r="12" spans="1:15" x14ac:dyDescent="0.25">
      <c r="A12" s="7" t="s">
        <v>34</v>
      </c>
      <c r="B12" s="5">
        <v>8.3211674999999999E-2</v>
      </c>
      <c r="C12" s="5">
        <v>1.6762036789999999</v>
      </c>
      <c r="D12" s="5">
        <v>3.745291597</v>
      </c>
      <c r="E12" s="5">
        <v>2.3625517359999999</v>
      </c>
      <c r="F12" s="5">
        <v>3.6610400279999999</v>
      </c>
      <c r="G12" s="5">
        <v>2.8920177580000002</v>
      </c>
      <c r="H12" s="5">
        <v>1.354999925</v>
      </c>
      <c r="I12" s="5">
        <v>1.238798598</v>
      </c>
      <c r="J12" s="6">
        <v>5.4559566635366599</v>
      </c>
      <c r="K12" s="7" t="s">
        <v>35</v>
      </c>
      <c r="L12" s="7" t="s">
        <v>8</v>
      </c>
      <c r="M12" s="7" t="s">
        <v>8</v>
      </c>
      <c r="N12" s="7" t="s">
        <v>36</v>
      </c>
      <c r="O12" s="7" t="s">
        <v>37</v>
      </c>
    </row>
    <row r="13" spans="1:15" x14ac:dyDescent="0.25">
      <c r="A13" s="10" t="s">
        <v>38</v>
      </c>
      <c r="B13" s="5">
        <v>6.4940944370000002</v>
      </c>
      <c r="C13" s="5">
        <v>4.7686825549999998</v>
      </c>
      <c r="D13" s="5">
        <v>5.376659546</v>
      </c>
      <c r="E13" s="5">
        <v>4.2610869229999997</v>
      </c>
      <c r="F13" s="5">
        <v>3.8338634960000002</v>
      </c>
      <c r="G13" s="5">
        <v>5.4010786529999999</v>
      </c>
      <c r="H13" s="5">
        <v>4.1835963449999998</v>
      </c>
      <c r="I13" s="5">
        <v>4.8435308859999999</v>
      </c>
      <c r="J13" s="6">
        <v>5.3973059904561502</v>
      </c>
      <c r="K13" s="7" t="s">
        <v>39</v>
      </c>
      <c r="L13" s="7" t="s">
        <v>8</v>
      </c>
      <c r="M13" s="7" t="s">
        <v>8</v>
      </c>
      <c r="N13" s="7" t="s">
        <v>40</v>
      </c>
      <c r="O13" s="7" t="s">
        <v>41</v>
      </c>
    </row>
    <row r="14" spans="1:15" x14ac:dyDescent="0.25">
      <c r="A14" s="7" t="s">
        <v>42</v>
      </c>
      <c r="B14" s="5" t="s">
        <v>7</v>
      </c>
      <c r="C14" s="5">
        <v>7.876915125</v>
      </c>
      <c r="D14" s="5">
        <v>7.4297803809999996</v>
      </c>
      <c r="E14" s="5">
        <v>8.2114246190000006</v>
      </c>
      <c r="F14" s="5">
        <v>4.7646617889999998</v>
      </c>
      <c r="G14" s="5">
        <v>6.938849415</v>
      </c>
      <c r="H14" s="5">
        <v>6.1141617789999998</v>
      </c>
      <c r="I14" s="5">
        <v>6.0573563799999999</v>
      </c>
      <c r="J14" s="6">
        <v>5.3481487065163096</v>
      </c>
      <c r="K14" s="7" t="s">
        <v>8</v>
      </c>
      <c r="L14" s="7" t="s">
        <v>8</v>
      </c>
      <c r="M14" s="7" t="s">
        <v>8</v>
      </c>
      <c r="N14" s="7" t="s">
        <v>43</v>
      </c>
      <c r="O14" s="7" t="s">
        <v>44</v>
      </c>
    </row>
    <row r="15" spans="1:15" ht="28.8" x14ac:dyDescent="0.25">
      <c r="A15" s="7" t="s">
        <v>45</v>
      </c>
      <c r="B15" s="5">
        <v>3.7025320019999999</v>
      </c>
      <c r="C15" s="5">
        <v>3.5646229780000001</v>
      </c>
      <c r="D15" s="5" t="s">
        <v>7</v>
      </c>
      <c r="E15" s="5">
        <v>3.4531860820000002</v>
      </c>
      <c r="F15" s="5">
        <v>4.4004041809999999</v>
      </c>
      <c r="G15" s="5">
        <v>4.144400868</v>
      </c>
      <c r="H15" s="5">
        <v>3.5957246459999999</v>
      </c>
      <c r="I15" s="5">
        <v>2.954217077</v>
      </c>
      <c r="J15" s="6">
        <v>5.3136703902176796</v>
      </c>
      <c r="K15" s="7" t="s">
        <v>46</v>
      </c>
      <c r="L15" s="15" t="s">
        <v>47</v>
      </c>
      <c r="M15" s="7" t="s">
        <v>48</v>
      </c>
      <c r="N15" s="7" t="s">
        <v>49</v>
      </c>
      <c r="O15" s="7" t="s">
        <v>50</v>
      </c>
    </row>
    <row r="16" spans="1:15" s="10" customFormat="1" x14ac:dyDescent="0.25">
      <c r="A16" s="4" t="s">
        <v>51</v>
      </c>
      <c r="B16" s="6" t="s">
        <v>7</v>
      </c>
      <c r="C16" s="6">
        <v>7.4929091220000004</v>
      </c>
      <c r="D16" s="6">
        <v>6.3764033449999999</v>
      </c>
      <c r="E16" s="6">
        <v>5.1714823089999999</v>
      </c>
      <c r="F16" s="6">
        <v>5.469223918</v>
      </c>
      <c r="G16" s="6">
        <v>7.3469015889999998</v>
      </c>
      <c r="H16" s="6">
        <v>6.1969569409999998</v>
      </c>
      <c r="I16" s="6">
        <v>6.4869165249999998</v>
      </c>
      <c r="J16" s="6">
        <v>5.3072238659581004</v>
      </c>
      <c r="K16" s="10" t="s">
        <v>52</v>
      </c>
      <c r="L16" s="10" t="s">
        <v>53</v>
      </c>
      <c r="M16" s="10" t="s">
        <v>8</v>
      </c>
      <c r="N16" s="10" t="s">
        <v>54</v>
      </c>
      <c r="O16" s="10" t="s">
        <v>55</v>
      </c>
    </row>
    <row r="17" spans="1:15" s="10" customFormat="1" x14ac:dyDescent="0.25">
      <c r="A17" s="10" t="s">
        <v>56</v>
      </c>
      <c r="B17" s="6">
        <v>-0.430370629</v>
      </c>
      <c r="C17" s="6">
        <v>-0.99796451200000003</v>
      </c>
      <c r="D17" s="6">
        <v>1.4344946439999999</v>
      </c>
      <c r="E17" s="6">
        <v>3.2554910119999998</v>
      </c>
      <c r="F17" s="6">
        <v>1.4261642720000001</v>
      </c>
      <c r="G17" s="6">
        <v>2.9522337059999999</v>
      </c>
      <c r="H17" s="6">
        <v>3.537452746</v>
      </c>
      <c r="I17" s="6">
        <v>5.9582166340000002</v>
      </c>
      <c r="J17" s="6">
        <v>5.2890374112690797</v>
      </c>
      <c r="K17" s="10" t="s">
        <v>8</v>
      </c>
      <c r="L17" s="10" t="s">
        <v>8</v>
      </c>
      <c r="M17" s="10" t="s">
        <v>8</v>
      </c>
      <c r="N17" s="10" t="s">
        <v>8</v>
      </c>
      <c r="O17" s="10" t="s">
        <v>33</v>
      </c>
    </row>
    <row r="18" spans="1:15" s="10" customFormat="1" x14ac:dyDescent="0.25">
      <c r="A18" s="10" t="s">
        <v>57</v>
      </c>
      <c r="B18" s="6">
        <v>6.7227987899999997</v>
      </c>
      <c r="C18" s="6">
        <v>2.2466900430000001</v>
      </c>
      <c r="D18" s="6" t="s">
        <v>7</v>
      </c>
      <c r="E18" s="6">
        <v>3.5206986119999999</v>
      </c>
      <c r="F18" s="6">
        <v>4.4489258290000002</v>
      </c>
      <c r="G18" s="6">
        <v>2.2276131280000002</v>
      </c>
      <c r="H18" s="6">
        <v>2.5217160139999999</v>
      </c>
      <c r="I18" s="6">
        <v>1.482476562</v>
      </c>
      <c r="J18" s="6">
        <v>5.1816875739385297</v>
      </c>
      <c r="K18" s="10" t="s">
        <v>8</v>
      </c>
      <c r="L18" s="10" t="s">
        <v>8</v>
      </c>
      <c r="M18" s="10" t="s">
        <v>8</v>
      </c>
      <c r="N18" s="10" t="s">
        <v>8</v>
      </c>
      <c r="O18" s="10" t="s">
        <v>33</v>
      </c>
    </row>
    <row r="19" spans="1:15" s="10" customFormat="1" x14ac:dyDescent="0.25">
      <c r="A19" s="10" t="s">
        <v>58</v>
      </c>
      <c r="B19" s="6" t="s">
        <v>7</v>
      </c>
      <c r="C19" s="6">
        <v>4.310264761</v>
      </c>
      <c r="D19" s="6">
        <v>8.6288051449999994</v>
      </c>
      <c r="E19" s="6">
        <v>9.0871903560000007</v>
      </c>
      <c r="F19" s="6">
        <v>2.9916253730000002</v>
      </c>
      <c r="G19" s="6">
        <v>5.575565986</v>
      </c>
      <c r="H19" s="6">
        <v>8.1419379369999998</v>
      </c>
      <c r="I19" s="6">
        <v>4.6851781990000001</v>
      </c>
      <c r="J19" s="6">
        <v>5.1490401964107901</v>
      </c>
      <c r="K19" s="10" t="s">
        <v>8</v>
      </c>
      <c r="L19" s="10" t="s">
        <v>8</v>
      </c>
      <c r="M19" s="10" t="s">
        <v>8</v>
      </c>
      <c r="N19" s="10" t="s">
        <v>59</v>
      </c>
      <c r="O19" s="10" t="s">
        <v>60</v>
      </c>
    </row>
    <row r="20" spans="1:15" s="10" customFormat="1" x14ac:dyDescent="0.25">
      <c r="A20" s="10" t="s">
        <v>61</v>
      </c>
      <c r="B20" s="6" t="s">
        <v>7</v>
      </c>
      <c r="C20" s="6" t="s">
        <v>7</v>
      </c>
      <c r="D20" s="6">
        <v>2.9230532060000001</v>
      </c>
      <c r="E20" s="6">
        <v>3.3344323770000002</v>
      </c>
      <c r="F20" s="6">
        <v>3.5255990189999999</v>
      </c>
      <c r="G20" s="6">
        <v>3.9314496220000001</v>
      </c>
      <c r="H20" s="6">
        <v>4.6625545280000003</v>
      </c>
      <c r="I20" s="6">
        <v>4.3351779160000001</v>
      </c>
      <c r="J20" s="6">
        <v>5.13027798822701</v>
      </c>
      <c r="K20" s="10" t="s">
        <v>62</v>
      </c>
      <c r="L20" s="10" t="s">
        <v>8</v>
      </c>
      <c r="M20" s="10" t="s">
        <v>63</v>
      </c>
      <c r="N20" s="10" t="s">
        <v>64</v>
      </c>
      <c r="O20" s="10" t="s">
        <v>65</v>
      </c>
    </row>
    <row r="21" spans="1:15" s="10" customFormat="1" ht="28.8" x14ac:dyDescent="0.25">
      <c r="A21" s="10" t="s">
        <v>66</v>
      </c>
      <c r="B21" s="6">
        <v>3.171939847</v>
      </c>
      <c r="C21" s="6" t="s">
        <v>7</v>
      </c>
      <c r="D21" s="6">
        <v>2.7103575389999999</v>
      </c>
      <c r="E21" s="6">
        <v>4.4726902639999997</v>
      </c>
      <c r="F21" s="6">
        <v>3.015611313</v>
      </c>
      <c r="G21" s="6">
        <v>3.2001428129999998</v>
      </c>
      <c r="H21" s="6">
        <v>3.6786720800000001</v>
      </c>
      <c r="I21" s="6">
        <v>4.5028022639999996</v>
      </c>
      <c r="J21" s="6">
        <v>5.0290273834094004</v>
      </c>
      <c r="K21" s="10" t="s">
        <v>67</v>
      </c>
      <c r="L21" s="16" t="s">
        <v>68</v>
      </c>
      <c r="M21" s="10" t="s">
        <v>69</v>
      </c>
      <c r="N21" s="10" t="s">
        <v>70</v>
      </c>
      <c r="O21" s="10" t="s">
        <v>71</v>
      </c>
    </row>
    <row r="22" spans="1:15" x14ac:dyDescent="0.25">
      <c r="A22" s="7" t="s">
        <v>72</v>
      </c>
      <c r="B22" s="5">
        <v>1.932153542</v>
      </c>
      <c r="C22" s="5">
        <v>3.1448264720000001</v>
      </c>
      <c r="D22" s="5">
        <v>3.3228107850000002</v>
      </c>
      <c r="E22" s="5">
        <v>2.7473760899999999</v>
      </c>
      <c r="F22" s="5">
        <v>1.9930490089999999</v>
      </c>
      <c r="G22" s="5">
        <v>2.397474656</v>
      </c>
      <c r="H22" s="5">
        <v>3.0161761239999998</v>
      </c>
      <c r="I22" s="5" t="s">
        <v>7</v>
      </c>
      <c r="J22" s="6">
        <v>5.0057363766659098</v>
      </c>
      <c r="K22" s="7" t="s">
        <v>8</v>
      </c>
      <c r="L22" s="7" t="s">
        <v>8</v>
      </c>
      <c r="M22" s="7" t="s">
        <v>8</v>
      </c>
      <c r="N22" s="7" t="s">
        <v>73</v>
      </c>
      <c r="O22" s="7" t="s">
        <v>33</v>
      </c>
    </row>
    <row r="23" spans="1:15" x14ac:dyDescent="0.25">
      <c r="A23" s="7" t="s">
        <v>74</v>
      </c>
      <c r="B23" s="5">
        <v>1.5830507620000001</v>
      </c>
      <c r="C23" s="5">
        <v>2.5800416909999999</v>
      </c>
      <c r="D23" s="5">
        <v>2.9649789100000001</v>
      </c>
      <c r="E23" s="5">
        <v>3.205405721</v>
      </c>
      <c r="F23" s="5">
        <v>4.6635209150000003</v>
      </c>
      <c r="G23" s="5">
        <v>4.6719116940000003</v>
      </c>
      <c r="H23" s="5">
        <v>2.6604350129999998</v>
      </c>
      <c r="I23" s="5">
        <v>3.560420616</v>
      </c>
      <c r="J23" s="6">
        <v>4.9393034993118299</v>
      </c>
      <c r="K23" s="7" t="s">
        <v>52</v>
      </c>
      <c r="L23" s="7" t="s">
        <v>53</v>
      </c>
      <c r="M23" s="7" t="s">
        <v>8</v>
      </c>
      <c r="N23" s="7" t="s">
        <v>75</v>
      </c>
      <c r="O23" s="7" t="s">
        <v>76</v>
      </c>
    </row>
    <row r="24" spans="1:15" x14ac:dyDescent="0.25">
      <c r="A24" s="7" t="s">
        <v>77</v>
      </c>
      <c r="B24" s="5" t="s">
        <v>7</v>
      </c>
      <c r="C24" s="5" t="s">
        <v>7</v>
      </c>
      <c r="D24" s="5">
        <v>3.167148745</v>
      </c>
      <c r="E24" s="5">
        <v>3.1708672020000002</v>
      </c>
      <c r="F24" s="5">
        <v>4.309317493</v>
      </c>
      <c r="G24" s="5">
        <v>2.0536683469999999</v>
      </c>
      <c r="H24" s="5">
        <v>1.2985104789999999</v>
      </c>
      <c r="I24" s="5">
        <v>1.2621381220000001</v>
      </c>
      <c r="J24" s="6">
        <v>4.8741775400653999</v>
      </c>
      <c r="K24" s="7" t="s">
        <v>8</v>
      </c>
      <c r="L24" s="7" t="s">
        <v>8</v>
      </c>
      <c r="M24" s="7" t="s">
        <v>8</v>
      </c>
      <c r="N24" s="7" t="s">
        <v>78</v>
      </c>
      <c r="O24" s="7" t="s">
        <v>79</v>
      </c>
    </row>
    <row r="25" spans="1:15" x14ac:dyDescent="0.25">
      <c r="A25" s="7" t="s">
        <v>80</v>
      </c>
      <c r="B25" s="5">
        <v>3.001983386</v>
      </c>
      <c r="C25" s="5" t="s">
        <v>7</v>
      </c>
      <c r="D25" s="5">
        <v>4.5561783419999999</v>
      </c>
      <c r="E25" s="5">
        <v>4.705843357</v>
      </c>
      <c r="F25" s="5">
        <v>2.4178304260000001</v>
      </c>
      <c r="G25" s="5">
        <v>3.9877060040000001</v>
      </c>
      <c r="H25" s="5">
        <v>5.037321006</v>
      </c>
      <c r="I25" s="5">
        <v>6.5002889159999997</v>
      </c>
      <c r="J25" s="6">
        <v>4.8023386940412598</v>
      </c>
      <c r="K25" s="7" t="s">
        <v>8</v>
      </c>
      <c r="L25" s="7" t="s">
        <v>8</v>
      </c>
      <c r="M25" s="7" t="s">
        <v>8</v>
      </c>
      <c r="N25" s="7" t="s">
        <v>81</v>
      </c>
      <c r="O25" s="7" t="s">
        <v>82</v>
      </c>
    </row>
    <row r="26" spans="1:15" x14ac:dyDescent="0.25">
      <c r="A26" s="7" t="s">
        <v>83</v>
      </c>
      <c r="B26" s="5" t="s">
        <v>7</v>
      </c>
      <c r="C26" s="5">
        <v>3.750960809</v>
      </c>
      <c r="D26" s="5">
        <v>3.9947582110000002</v>
      </c>
      <c r="E26" s="5">
        <v>3.3435991020000002</v>
      </c>
      <c r="F26" s="5">
        <v>5.3958616209999999</v>
      </c>
      <c r="G26" s="5">
        <v>3.227308973</v>
      </c>
      <c r="H26" s="5">
        <v>3.43311498</v>
      </c>
      <c r="I26" s="5">
        <v>1.588582849</v>
      </c>
      <c r="J26" s="6">
        <v>4.76285700813178</v>
      </c>
      <c r="K26" s="7" t="s">
        <v>8</v>
      </c>
      <c r="L26" s="7" t="s">
        <v>8</v>
      </c>
      <c r="M26" s="7" t="s">
        <v>8</v>
      </c>
      <c r="N26" s="7" t="s">
        <v>84</v>
      </c>
      <c r="O26" s="7" t="s">
        <v>85</v>
      </c>
    </row>
    <row r="27" spans="1:15" x14ac:dyDescent="0.25">
      <c r="A27" s="4" t="s">
        <v>86</v>
      </c>
      <c r="B27" s="5" t="s">
        <v>7</v>
      </c>
      <c r="C27" s="5">
        <v>6.7724145560000002</v>
      </c>
      <c r="D27" s="5">
        <v>7.0854340059999998</v>
      </c>
      <c r="E27" s="5">
        <v>8.4049359320000008</v>
      </c>
      <c r="F27" s="5">
        <v>3.0949565269999999</v>
      </c>
      <c r="G27" s="5">
        <v>4.6592474499999996</v>
      </c>
      <c r="H27" s="5">
        <v>6.06998938</v>
      </c>
      <c r="I27" s="5">
        <v>3.9928861640000002</v>
      </c>
      <c r="J27" s="6">
        <v>4.76083591851466</v>
      </c>
      <c r="K27" s="7" t="s">
        <v>8</v>
      </c>
      <c r="L27" s="7" t="s">
        <v>8</v>
      </c>
      <c r="M27" s="7" t="s">
        <v>8</v>
      </c>
      <c r="N27" s="7" t="s">
        <v>87</v>
      </c>
      <c r="O27" s="7" t="s">
        <v>88</v>
      </c>
    </row>
    <row r="28" spans="1:15" x14ac:dyDescent="0.25">
      <c r="A28" s="7" t="s">
        <v>89</v>
      </c>
      <c r="B28" s="5">
        <v>3.7569862390000002</v>
      </c>
      <c r="C28" s="5">
        <v>4.0089136979999997</v>
      </c>
      <c r="D28" s="5">
        <v>2.8555797539999999</v>
      </c>
      <c r="E28" s="5">
        <v>4.2610869229999997</v>
      </c>
      <c r="F28" s="5">
        <v>3.810546397</v>
      </c>
      <c r="G28" s="5">
        <v>3.8427250449999999</v>
      </c>
      <c r="H28" s="5">
        <v>4.0957701750000002</v>
      </c>
      <c r="I28" s="5">
        <v>4.2569140699999997</v>
      </c>
      <c r="J28" s="6">
        <v>4.71810375687605</v>
      </c>
      <c r="K28" s="7" t="s">
        <v>8</v>
      </c>
      <c r="L28" s="7" t="s">
        <v>8</v>
      </c>
      <c r="M28" s="7" t="s">
        <v>8</v>
      </c>
      <c r="N28" s="7" t="s">
        <v>90</v>
      </c>
      <c r="O28" s="7" t="s">
        <v>33</v>
      </c>
    </row>
    <row r="29" spans="1:15" s="10" customFormat="1" x14ac:dyDescent="0.25">
      <c r="A29" s="10" t="s">
        <v>91</v>
      </c>
      <c r="B29" s="6">
        <v>3.8583754890000002</v>
      </c>
      <c r="C29" s="6">
        <v>6.6555473789999997</v>
      </c>
      <c r="D29" s="6">
        <v>6.2694568520000002</v>
      </c>
      <c r="E29" s="6">
        <v>5.8925462289999997</v>
      </c>
      <c r="F29" s="6">
        <v>6.501122326</v>
      </c>
      <c r="G29" s="6">
        <v>6.2341926860000001</v>
      </c>
      <c r="H29" s="6">
        <v>5.6619613160000002</v>
      </c>
      <c r="I29" s="6">
        <v>5.0108199569999998</v>
      </c>
      <c r="J29" s="6">
        <v>4.6951631177113802</v>
      </c>
      <c r="K29" s="10" t="s">
        <v>39</v>
      </c>
      <c r="L29" s="10" t="s">
        <v>8</v>
      </c>
      <c r="M29" s="10" t="s">
        <v>8</v>
      </c>
      <c r="N29" s="10" t="s">
        <v>92</v>
      </c>
      <c r="O29" s="10" t="s">
        <v>93</v>
      </c>
    </row>
    <row r="30" spans="1:15" x14ac:dyDescent="0.25">
      <c r="A30" s="7" t="s">
        <v>94</v>
      </c>
      <c r="B30" s="5">
        <v>3.8600913029999999</v>
      </c>
      <c r="C30" s="5">
        <v>3.3019609519999999</v>
      </c>
      <c r="D30" s="5">
        <v>3.6761298689999999</v>
      </c>
      <c r="E30" s="5">
        <v>4.2932833820000003</v>
      </c>
      <c r="F30" s="5">
        <v>4.4911942309999997</v>
      </c>
      <c r="G30" s="5">
        <v>4.0150323999999999</v>
      </c>
      <c r="H30" s="5" t="s">
        <v>7</v>
      </c>
      <c r="I30" s="5">
        <v>4.5690789479999996</v>
      </c>
      <c r="J30" s="6">
        <v>4.6740671467787802</v>
      </c>
      <c r="K30" s="7" t="s">
        <v>8</v>
      </c>
      <c r="L30" s="7" t="s">
        <v>8</v>
      </c>
      <c r="M30" s="7" t="s">
        <v>8</v>
      </c>
      <c r="N30" s="7" t="s">
        <v>8</v>
      </c>
      <c r="O30" s="7" t="s">
        <v>95</v>
      </c>
    </row>
    <row r="31" spans="1:15" x14ac:dyDescent="0.25">
      <c r="A31" s="7" t="s">
        <v>96</v>
      </c>
      <c r="B31" s="5">
        <v>6.1821443560000002</v>
      </c>
      <c r="C31" s="5">
        <v>4.1220210159999997</v>
      </c>
      <c r="D31" s="5">
        <v>3.8246651049999998</v>
      </c>
      <c r="E31" s="5" t="s">
        <v>7</v>
      </c>
      <c r="F31" s="5">
        <v>4.8639154690000002</v>
      </c>
      <c r="G31" s="5">
        <v>2.6222227230000001</v>
      </c>
      <c r="H31" s="5">
        <v>2.0771179960000001</v>
      </c>
      <c r="I31" s="5" t="s">
        <v>7</v>
      </c>
      <c r="J31" s="6">
        <v>4.6286439342145798</v>
      </c>
      <c r="K31" s="7" t="s">
        <v>8</v>
      </c>
      <c r="L31" s="7" t="s">
        <v>8</v>
      </c>
      <c r="M31" s="7" t="s">
        <v>8</v>
      </c>
      <c r="N31" s="7" t="s">
        <v>97</v>
      </c>
      <c r="O31" s="7" t="s">
        <v>98</v>
      </c>
    </row>
    <row r="32" spans="1:15" x14ac:dyDescent="0.25">
      <c r="A32" s="7" t="s">
        <v>99</v>
      </c>
      <c r="B32" s="5" t="s">
        <v>7</v>
      </c>
      <c r="C32" s="5" t="s">
        <v>7</v>
      </c>
      <c r="D32" s="5">
        <v>4.1684067410000001</v>
      </c>
      <c r="E32" s="5">
        <v>4.0511806249999998</v>
      </c>
      <c r="F32" s="5">
        <v>4.320121543</v>
      </c>
      <c r="G32" s="5">
        <v>4.8381957900000003</v>
      </c>
      <c r="H32" s="5">
        <v>3.7184233529999999</v>
      </c>
      <c r="I32" s="5">
        <v>2.0695032630000001</v>
      </c>
      <c r="J32" s="6">
        <v>4.5817439510531104</v>
      </c>
      <c r="K32" s="7" t="s">
        <v>67</v>
      </c>
      <c r="L32" s="7" t="s">
        <v>68</v>
      </c>
      <c r="M32" s="7" t="s">
        <v>8</v>
      </c>
      <c r="N32" s="7" t="s">
        <v>100</v>
      </c>
      <c r="O32" s="7" t="s">
        <v>101</v>
      </c>
    </row>
    <row r="33" spans="1:15" s="10" customFormat="1" x14ac:dyDescent="0.25">
      <c r="A33" s="10" t="s">
        <v>102</v>
      </c>
      <c r="B33" s="6">
        <v>3.031938077</v>
      </c>
      <c r="C33" s="6">
        <v>7.0669105830000003</v>
      </c>
      <c r="D33" s="6">
        <v>3.3136157100000001</v>
      </c>
      <c r="E33" s="6">
        <v>3.141864489</v>
      </c>
      <c r="F33" s="6">
        <v>8.7714636259999992</v>
      </c>
      <c r="G33" s="6">
        <v>7.1322839939999998</v>
      </c>
      <c r="H33" s="6">
        <v>3.2227491270000002</v>
      </c>
      <c r="I33" s="6">
        <v>4.2885953199999998</v>
      </c>
      <c r="J33" s="6">
        <v>4.5285365319750497</v>
      </c>
      <c r="K33" s="10" t="s">
        <v>103</v>
      </c>
      <c r="L33" s="10" t="s">
        <v>104</v>
      </c>
      <c r="M33" s="10" t="s">
        <v>8</v>
      </c>
      <c r="N33" s="10" t="s">
        <v>105</v>
      </c>
      <c r="O33" s="10" t="s">
        <v>106</v>
      </c>
    </row>
    <row r="34" spans="1:15" s="10" customFormat="1" x14ac:dyDescent="0.25">
      <c r="A34" s="10" t="s">
        <v>107</v>
      </c>
      <c r="B34" s="6">
        <v>4.002124952</v>
      </c>
      <c r="C34" s="6">
        <v>2.3041932200000002</v>
      </c>
      <c r="D34" s="6" t="s">
        <v>7</v>
      </c>
      <c r="E34" s="6" t="s">
        <v>7</v>
      </c>
      <c r="F34" s="6">
        <v>3.496671359</v>
      </c>
      <c r="G34" s="6">
        <v>2.1166538560000001</v>
      </c>
      <c r="H34" s="6">
        <v>2.4983997210000002</v>
      </c>
      <c r="I34" s="6" t="s">
        <v>7</v>
      </c>
      <c r="J34" s="6">
        <v>4.4831062773708004</v>
      </c>
      <c r="K34" s="10" t="s">
        <v>16</v>
      </c>
      <c r="L34" s="10" t="s">
        <v>17</v>
      </c>
      <c r="M34" s="10" t="s">
        <v>8</v>
      </c>
      <c r="N34" s="10" t="s">
        <v>108</v>
      </c>
      <c r="O34" s="10" t="s">
        <v>109</v>
      </c>
    </row>
    <row r="35" spans="1:15" s="10" customFormat="1" x14ac:dyDescent="0.25">
      <c r="A35" s="10" t="s">
        <v>110</v>
      </c>
      <c r="B35" s="6" t="s">
        <v>7</v>
      </c>
      <c r="C35" s="6" t="s">
        <v>7</v>
      </c>
      <c r="D35" s="6">
        <v>3.166433375</v>
      </c>
      <c r="E35" s="6">
        <v>4.5704612710000001</v>
      </c>
      <c r="F35" s="6">
        <v>4.6004689250000004</v>
      </c>
      <c r="G35" s="6">
        <v>4.6827182829999998</v>
      </c>
      <c r="H35" s="6">
        <v>3.825177176</v>
      </c>
      <c r="I35" s="6">
        <v>4.826473987</v>
      </c>
      <c r="J35" s="6">
        <v>4.4596027571493702</v>
      </c>
      <c r="K35" s="10" t="s">
        <v>39</v>
      </c>
      <c r="L35" s="10" t="s">
        <v>8</v>
      </c>
      <c r="M35" s="10" t="s">
        <v>8</v>
      </c>
      <c r="N35" s="10" t="s">
        <v>111</v>
      </c>
      <c r="O35" s="10" t="s">
        <v>112</v>
      </c>
    </row>
    <row r="36" spans="1:15" s="10" customFormat="1" x14ac:dyDescent="0.25">
      <c r="A36" s="10" t="s">
        <v>113</v>
      </c>
      <c r="B36" s="6" t="s">
        <v>7</v>
      </c>
      <c r="C36" s="6">
        <v>6.7546208349999999</v>
      </c>
      <c r="D36" s="6">
        <v>11.602774439999999</v>
      </c>
      <c r="E36" s="6">
        <v>13.07348599</v>
      </c>
      <c r="F36" s="6">
        <v>1.247215443</v>
      </c>
      <c r="G36" s="6">
        <v>7.7544563440000003</v>
      </c>
      <c r="H36" s="6">
        <v>9.8908288160000009</v>
      </c>
      <c r="I36" s="6">
        <v>8.1788673210000002</v>
      </c>
      <c r="J36" s="6">
        <v>4.4581765378214602</v>
      </c>
      <c r="K36" s="10" t="s">
        <v>8</v>
      </c>
      <c r="L36" s="10" t="s">
        <v>8</v>
      </c>
      <c r="M36" s="10" t="s">
        <v>8</v>
      </c>
      <c r="N36" s="10" t="s">
        <v>114</v>
      </c>
      <c r="O36" s="10" t="s">
        <v>115</v>
      </c>
    </row>
    <row r="37" spans="1:15" s="10" customFormat="1" x14ac:dyDescent="0.25">
      <c r="A37" s="10" t="s">
        <v>116</v>
      </c>
      <c r="B37" s="6">
        <v>9.2830336330000005</v>
      </c>
      <c r="C37" s="6">
        <v>2.4842405369999998</v>
      </c>
      <c r="D37" s="6">
        <v>2.3669876080000001</v>
      </c>
      <c r="E37" s="6" t="s">
        <v>7</v>
      </c>
      <c r="F37" s="6">
        <v>5.4884478489999999</v>
      </c>
      <c r="G37" s="6">
        <v>2.0120384250000001</v>
      </c>
      <c r="H37" s="6" t="s">
        <v>7</v>
      </c>
      <c r="I37" s="6" t="s">
        <v>7</v>
      </c>
      <c r="J37" s="6">
        <v>4.4311375048738899</v>
      </c>
      <c r="K37" s="10" t="s">
        <v>39</v>
      </c>
      <c r="L37" s="10" t="s">
        <v>8</v>
      </c>
      <c r="M37" s="10" t="s">
        <v>8</v>
      </c>
      <c r="N37" s="10" t="s">
        <v>117</v>
      </c>
      <c r="O37" s="10" t="s">
        <v>118</v>
      </c>
    </row>
    <row r="38" spans="1:15" s="10" customFormat="1" x14ac:dyDescent="0.25">
      <c r="A38" s="10" t="s">
        <v>119</v>
      </c>
      <c r="B38" s="6">
        <v>4.6806623280000004</v>
      </c>
      <c r="C38" s="6">
        <v>6.3441680580000002</v>
      </c>
      <c r="D38" s="6">
        <v>7.5153485480000004</v>
      </c>
      <c r="E38" s="6">
        <v>6.7897048959999999</v>
      </c>
      <c r="F38" s="6">
        <v>4.8628130599999997</v>
      </c>
      <c r="G38" s="6">
        <v>6.4742791080000002</v>
      </c>
      <c r="H38" s="6">
        <v>7.0553224549999998</v>
      </c>
      <c r="I38" s="6">
        <v>6.9747748349999998</v>
      </c>
      <c r="J38" s="6">
        <v>4.4300163558362904</v>
      </c>
      <c r="K38" s="10" t="s">
        <v>120</v>
      </c>
      <c r="L38" s="10" t="s">
        <v>8</v>
      </c>
      <c r="M38" s="10" t="s">
        <v>121</v>
      </c>
      <c r="N38" s="10" t="s">
        <v>122</v>
      </c>
      <c r="O38" s="10" t="s">
        <v>123</v>
      </c>
    </row>
    <row r="39" spans="1:15" s="10" customFormat="1" x14ac:dyDescent="0.25">
      <c r="A39" s="10" t="s">
        <v>124</v>
      </c>
      <c r="B39" s="6">
        <v>0.56665406600000001</v>
      </c>
      <c r="C39" s="6">
        <v>5.1186296860000002</v>
      </c>
      <c r="D39" s="6">
        <v>3.8164052470000001</v>
      </c>
      <c r="E39" s="6">
        <v>3.4651415390000002</v>
      </c>
      <c r="F39" s="6">
        <v>5.9015456999999998</v>
      </c>
      <c r="G39" s="6">
        <v>4.6207410040000001</v>
      </c>
      <c r="H39" s="6">
        <v>2.2482429210000001</v>
      </c>
      <c r="I39" s="6">
        <v>2.8496865690000002</v>
      </c>
      <c r="J39" s="6">
        <v>4.3924001137285797</v>
      </c>
      <c r="K39" s="10" t="s">
        <v>28</v>
      </c>
      <c r="L39" s="10" t="s">
        <v>29</v>
      </c>
      <c r="M39" s="10" t="s">
        <v>125</v>
      </c>
      <c r="N39" s="10" t="s">
        <v>126</v>
      </c>
      <c r="O39" s="10" t="s">
        <v>127</v>
      </c>
    </row>
    <row r="40" spans="1:15" s="10" customFormat="1" x14ac:dyDescent="0.25">
      <c r="A40" s="10" t="s">
        <v>128</v>
      </c>
      <c r="B40" s="6">
        <v>1.189135364</v>
      </c>
      <c r="C40" s="6">
        <v>3.0937841189999999</v>
      </c>
      <c r="D40" s="6">
        <v>5.2149948689999999</v>
      </c>
      <c r="E40" s="6">
        <v>5.1351162009999998</v>
      </c>
      <c r="F40" s="6">
        <v>4.1779249419999998</v>
      </c>
      <c r="G40" s="6">
        <v>3.4439013799999998</v>
      </c>
      <c r="H40" s="6">
        <v>3.1106197450000002</v>
      </c>
      <c r="I40" s="6">
        <v>1.997412357</v>
      </c>
      <c r="J40" s="6">
        <v>4.3815530342413602</v>
      </c>
      <c r="K40" s="10" t="s">
        <v>46</v>
      </c>
      <c r="L40" s="10" t="s">
        <v>47</v>
      </c>
      <c r="M40" s="10" t="s">
        <v>8</v>
      </c>
      <c r="N40" s="10" t="s">
        <v>8</v>
      </c>
      <c r="O40" s="10" t="s">
        <v>129</v>
      </c>
    </row>
    <row r="41" spans="1:15" s="10" customFormat="1" x14ac:dyDescent="0.25">
      <c r="A41" s="10" t="s">
        <v>130</v>
      </c>
      <c r="B41" s="6" t="s">
        <v>7</v>
      </c>
      <c r="C41" s="6" t="s">
        <v>7</v>
      </c>
      <c r="D41" s="6">
        <v>3.595703737</v>
      </c>
      <c r="E41" s="6">
        <v>4.3247769739999997</v>
      </c>
      <c r="F41" s="6">
        <v>4.2351067330000003</v>
      </c>
      <c r="G41" s="6">
        <v>3.1016153050000002</v>
      </c>
      <c r="H41" s="6" t="s">
        <v>7</v>
      </c>
      <c r="I41" s="6">
        <v>3.0188799290000001</v>
      </c>
      <c r="J41" s="6">
        <v>4.37722653306382</v>
      </c>
      <c r="K41" s="10" t="s">
        <v>67</v>
      </c>
      <c r="L41" s="10" t="s">
        <v>68</v>
      </c>
      <c r="M41" s="10" t="s">
        <v>8</v>
      </c>
      <c r="N41" s="10" t="s">
        <v>131</v>
      </c>
      <c r="O41" s="10" t="s">
        <v>132</v>
      </c>
    </row>
    <row r="42" spans="1:15" s="10" customFormat="1" x14ac:dyDescent="0.25">
      <c r="A42" s="10" t="s">
        <v>133</v>
      </c>
      <c r="B42" s="6">
        <v>6.2214046249999999</v>
      </c>
      <c r="C42" s="6">
        <v>2.855314109</v>
      </c>
      <c r="D42" s="6">
        <v>2.6318692939999999</v>
      </c>
      <c r="E42" s="6">
        <v>2.9051101429999999</v>
      </c>
      <c r="F42" s="6">
        <v>4.8410828759999998</v>
      </c>
      <c r="G42" s="6">
        <v>1.6431460120000001</v>
      </c>
      <c r="H42" s="6" t="s">
        <v>7</v>
      </c>
      <c r="I42" s="6" t="s">
        <v>7</v>
      </c>
      <c r="J42" s="6">
        <v>4.37722653306382</v>
      </c>
      <c r="K42" s="10" t="s">
        <v>39</v>
      </c>
      <c r="L42" s="10" t="s">
        <v>8</v>
      </c>
      <c r="M42" s="10" t="s">
        <v>8</v>
      </c>
      <c r="N42" s="10" t="s">
        <v>134</v>
      </c>
      <c r="O42" s="10" t="s">
        <v>135</v>
      </c>
    </row>
    <row r="43" spans="1:15" s="9" customFormat="1" x14ac:dyDescent="0.25">
      <c r="A43" s="7" t="s">
        <v>136</v>
      </c>
      <c r="B43" s="5" t="s">
        <v>7</v>
      </c>
      <c r="C43" s="5">
        <v>2.6442906559999999</v>
      </c>
      <c r="D43" s="5">
        <v>3.4200062689999999</v>
      </c>
      <c r="E43" s="5">
        <v>3.892093032</v>
      </c>
      <c r="F43" s="5">
        <v>3.5539580289999999</v>
      </c>
      <c r="G43" s="5">
        <v>3.0497076729999999</v>
      </c>
      <c r="H43" s="5">
        <v>2.6704001389999998</v>
      </c>
      <c r="I43" s="5">
        <v>2.6619856460000002</v>
      </c>
      <c r="J43" s="6">
        <v>4.3212225376239903</v>
      </c>
      <c r="K43" s="7" t="s">
        <v>8</v>
      </c>
      <c r="L43" s="7" t="s">
        <v>8</v>
      </c>
      <c r="M43" s="7" t="s">
        <v>8</v>
      </c>
      <c r="N43" s="7" t="s">
        <v>137</v>
      </c>
      <c r="O43" s="7" t="s">
        <v>138</v>
      </c>
    </row>
    <row r="44" spans="1:15" s="10" customFormat="1" x14ac:dyDescent="0.25">
      <c r="A44" s="10" t="s">
        <v>139</v>
      </c>
      <c r="B44" s="6" t="s">
        <v>7</v>
      </c>
      <c r="C44" s="6">
        <v>6.687669133</v>
      </c>
      <c r="D44" s="6">
        <v>6.0094163209999998</v>
      </c>
      <c r="E44" s="6">
        <v>5.6156384289999997</v>
      </c>
      <c r="F44" s="6">
        <v>5.7620056110000002</v>
      </c>
      <c r="G44" s="6">
        <v>4.9271909200000001</v>
      </c>
      <c r="H44" s="6">
        <v>5.3216882129999998</v>
      </c>
      <c r="I44" s="6">
        <v>4.409413657</v>
      </c>
      <c r="J44" s="6">
        <v>4.3212225376239903</v>
      </c>
      <c r="K44" s="10" t="s">
        <v>8</v>
      </c>
      <c r="L44" s="10" t="s">
        <v>8</v>
      </c>
      <c r="M44" s="10" t="s">
        <v>8</v>
      </c>
      <c r="N44" s="10" t="s">
        <v>140</v>
      </c>
      <c r="O44" s="10" t="s">
        <v>141</v>
      </c>
    </row>
    <row r="45" spans="1:15" x14ac:dyDescent="0.25">
      <c r="A45" s="7" t="s">
        <v>142</v>
      </c>
      <c r="B45" s="5">
        <v>-0.60074289999999997</v>
      </c>
      <c r="C45" s="5">
        <v>0.78216573899999997</v>
      </c>
      <c r="D45" s="5">
        <v>1.8108585740000001</v>
      </c>
      <c r="E45" s="5">
        <v>5.7191051719999999</v>
      </c>
      <c r="F45" s="5">
        <v>2.2079806149999999</v>
      </c>
      <c r="G45" s="5">
        <v>4.6059407419999996</v>
      </c>
      <c r="H45" s="5">
        <v>4.7579260980000004</v>
      </c>
      <c r="I45" s="5">
        <v>5.453307637</v>
      </c>
      <c r="J45" s="6">
        <v>4.2751756405100299</v>
      </c>
      <c r="K45" s="7" t="s">
        <v>8</v>
      </c>
      <c r="L45" s="7" t="s">
        <v>8</v>
      </c>
      <c r="M45" s="7" t="s">
        <v>8</v>
      </c>
      <c r="N45" s="7" t="s">
        <v>143</v>
      </c>
      <c r="O45" s="7" t="s">
        <v>144</v>
      </c>
    </row>
    <row r="46" spans="1:15" s="9" customFormat="1" x14ac:dyDescent="0.25">
      <c r="A46" s="7" t="s">
        <v>145</v>
      </c>
      <c r="B46" s="5" t="s">
        <v>7</v>
      </c>
      <c r="C46" s="5">
        <v>1.9975127559999999</v>
      </c>
      <c r="D46" s="5">
        <v>4.7250070539999998</v>
      </c>
      <c r="E46" s="5">
        <v>4.4003859160000003</v>
      </c>
      <c r="F46" s="5">
        <v>3.6779319849999998</v>
      </c>
      <c r="G46" s="5">
        <v>5.9791555320000001</v>
      </c>
      <c r="H46" s="5">
        <v>6.4545709000000002</v>
      </c>
      <c r="I46" s="5">
        <v>5.0219354579999997</v>
      </c>
      <c r="J46" s="6">
        <v>4.2730249489517202</v>
      </c>
      <c r="K46" s="7" t="s">
        <v>146</v>
      </c>
      <c r="L46" s="7" t="s">
        <v>147</v>
      </c>
      <c r="M46" s="7" t="s">
        <v>8</v>
      </c>
      <c r="N46" s="7" t="s">
        <v>148</v>
      </c>
      <c r="O46" s="7" t="s">
        <v>149</v>
      </c>
    </row>
    <row r="47" spans="1:15" x14ac:dyDescent="0.25">
      <c r="A47" s="7" t="s">
        <v>150</v>
      </c>
      <c r="B47" s="5" t="s">
        <v>7</v>
      </c>
      <c r="C47" s="5">
        <v>5.5732065689999999</v>
      </c>
      <c r="D47" s="5">
        <v>4.3509875310000004</v>
      </c>
      <c r="E47" s="5">
        <v>3.6648639109999999</v>
      </c>
      <c r="F47" s="5">
        <v>5.223022598</v>
      </c>
      <c r="G47" s="5">
        <v>5.4519559500000003</v>
      </c>
      <c r="H47" s="5">
        <v>4.0652650860000001</v>
      </c>
      <c r="I47" s="5">
        <v>1.8019380410000001</v>
      </c>
      <c r="J47" s="6">
        <v>4.2629564133112803</v>
      </c>
      <c r="K47" s="7" t="s">
        <v>8</v>
      </c>
      <c r="L47" s="7" t="s">
        <v>8</v>
      </c>
      <c r="M47" s="7" t="s">
        <v>8</v>
      </c>
      <c r="N47" s="7" t="s">
        <v>151</v>
      </c>
      <c r="O47" s="7" t="s">
        <v>152</v>
      </c>
    </row>
    <row r="48" spans="1:15" x14ac:dyDescent="0.25">
      <c r="A48" s="7" t="s">
        <v>153</v>
      </c>
      <c r="B48" s="5" t="s">
        <v>7</v>
      </c>
      <c r="C48" s="5" t="s">
        <v>7</v>
      </c>
      <c r="D48" s="5">
        <v>3.6532116829999999</v>
      </c>
      <c r="E48" s="5">
        <v>5.6645442819999996</v>
      </c>
      <c r="F48" s="5">
        <v>4.279575618</v>
      </c>
      <c r="G48" s="5">
        <v>3.9353147019999999</v>
      </c>
      <c r="H48" s="5">
        <v>4.1156813369999998</v>
      </c>
      <c r="I48" s="5">
        <v>2.9455009300000001</v>
      </c>
      <c r="J48" s="6">
        <v>4.2384973700248798</v>
      </c>
      <c r="K48" s="7" t="s">
        <v>8</v>
      </c>
      <c r="L48" s="7" t="s">
        <v>8</v>
      </c>
      <c r="M48" s="7" t="s">
        <v>8</v>
      </c>
      <c r="N48" s="7" t="s">
        <v>154</v>
      </c>
      <c r="O48" s="7" t="s">
        <v>155</v>
      </c>
    </row>
    <row r="49" spans="1:15" x14ac:dyDescent="0.25">
      <c r="A49" s="7" t="s">
        <v>156</v>
      </c>
      <c r="B49" s="5">
        <v>-2.6939977599999998</v>
      </c>
      <c r="C49" s="5">
        <v>5.318669581</v>
      </c>
      <c r="D49" s="5">
        <v>6.2834626849999999</v>
      </c>
      <c r="E49" s="5">
        <v>6.3625502750000003</v>
      </c>
      <c r="F49" s="5">
        <v>0.85159806000000005</v>
      </c>
      <c r="G49" s="5">
        <v>3.7093822259999998</v>
      </c>
      <c r="H49" s="5">
        <v>6.5050617229999999</v>
      </c>
      <c r="I49" s="5">
        <v>4.4500518649999998</v>
      </c>
      <c r="J49" s="6">
        <v>4.2346979518063401</v>
      </c>
      <c r="K49" s="7" t="s">
        <v>8</v>
      </c>
      <c r="L49" s="7" t="s">
        <v>8</v>
      </c>
      <c r="M49" s="7" t="s">
        <v>8</v>
      </c>
      <c r="N49" s="7" t="s">
        <v>157</v>
      </c>
      <c r="O49" s="7" t="s">
        <v>158</v>
      </c>
    </row>
    <row r="50" spans="1:15" s="10" customFormat="1" x14ac:dyDescent="0.25">
      <c r="A50" s="4" t="s">
        <v>159</v>
      </c>
      <c r="B50" s="6">
        <v>1.9130048200000001</v>
      </c>
      <c r="C50" s="6">
        <v>9.6675956700000008</v>
      </c>
      <c r="D50" s="6">
        <v>9.2664018699999993</v>
      </c>
      <c r="E50" s="6">
        <v>7.849625155</v>
      </c>
      <c r="F50" s="6">
        <v>6.9273271970000003</v>
      </c>
      <c r="G50" s="6">
        <v>8.2686143229999995</v>
      </c>
      <c r="H50" s="6">
        <v>7.2468635600000004</v>
      </c>
      <c r="I50" s="6">
        <v>5.7064758319999997</v>
      </c>
      <c r="J50" s="6">
        <v>4.2342648069321003</v>
      </c>
      <c r="K50" s="10" t="s">
        <v>103</v>
      </c>
      <c r="L50" s="10" t="s">
        <v>104</v>
      </c>
      <c r="M50" s="10" t="s">
        <v>8</v>
      </c>
      <c r="N50" s="10" t="s">
        <v>160</v>
      </c>
      <c r="O50" s="10" t="s">
        <v>161</v>
      </c>
    </row>
    <row r="51" spans="1:15" s="10" customFormat="1" x14ac:dyDescent="0.25">
      <c r="A51" s="10" t="s">
        <v>162</v>
      </c>
      <c r="B51" s="6" t="s">
        <v>7</v>
      </c>
      <c r="C51" s="6">
        <v>2.6859662129999999</v>
      </c>
      <c r="D51" s="6">
        <v>4.1853513820000003</v>
      </c>
      <c r="E51" s="6">
        <v>1.495880568</v>
      </c>
      <c r="F51" s="6">
        <v>3.4647339019999999</v>
      </c>
      <c r="G51" s="6">
        <v>3.1983361850000001</v>
      </c>
      <c r="H51" s="6">
        <v>2.310972021</v>
      </c>
      <c r="I51" s="6">
        <v>0.99457290099999995</v>
      </c>
      <c r="J51" s="6">
        <v>4.2287654175524398</v>
      </c>
      <c r="K51" s="10" t="s">
        <v>46</v>
      </c>
      <c r="L51" s="10" t="s">
        <v>47</v>
      </c>
      <c r="M51" s="10" t="s">
        <v>163</v>
      </c>
      <c r="N51" s="10" t="s">
        <v>164</v>
      </c>
      <c r="O51" s="10" t="s">
        <v>165</v>
      </c>
    </row>
    <row r="52" spans="1:15" s="10" customFormat="1" x14ac:dyDescent="0.25">
      <c r="A52" s="10" t="s">
        <v>166</v>
      </c>
      <c r="B52" s="6" t="s">
        <v>7</v>
      </c>
      <c r="C52" s="6">
        <v>8.6867178450000004</v>
      </c>
      <c r="D52" s="6">
        <v>7.4134485979999996</v>
      </c>
      <c r="E52" s="6">
        <v>7.187594947</v>
      </c>
      <c r="F52" s="6">
        <v>6.4267763779999996</v>
      </c>
      <c r="G52" s="6">
        <v>7.517871929</v>
      </c>
      <c r="H52" s="6">
        <v>5.6913696399999996</v>
      </c>
      <c r="I52" s="6">
        <v>5.0555403060000002</v>
      </c>
      <c r="J52" s="6">
        <v>4.2287654175524398</v>
      </c>
      <c r="K52" s="10" t="s">
        <v>52</v>
      </c>
      <c r="L52" s="10" t="s">
        <v>53</v>
      </c>
      <c r="M52" s="10" t="s">
        <v>8</v>
      </c>
      <c r="N52" s="10" t="s">
        <v>167</v>
      </c>
      <c r="O52" s="10" t="s">
        <v>168</v>
      </c>
    </row>
    <row r="53" spans="1:15" s="10" customFormat="1" x14ac:dyDescent="0.25">
      <c r="A53" s="10" t="s">
        <v>169</v>
      </c>
      <c r="B53" s="6">
        <v>0.955944342</v>
      </c>
      <c r="C53" s="6">
        <v>5.067381234</v>
      </c>
      <c r="D53" s="6">
        <v>3.7487169480000002</v>
      </c>
      <c r="E53" s="6">
        <v>6.8372680819999996</v>
      </c>
      <c r="F53" s="6">
        <v>3.6956489760000002</v>
      </c>
      <c r="G53" s="6">
        <v>3.850780093</v>
      </c>
      <c r="H53" s="6">
        <v>2.7910175700000002</v>
      </c>
      <c r="I53" s="6">
        <v>4.4093047900000002</v>
      </c>
      <c r="J53" s="6">
        <v>4.1860946554160003</v>
      </c>
      <c r="K53" s="10" t="s">
        <v>8</v>
      </c>
      <c r="L53" s="10" t="s">
        <v>8</v>
      </c>
      <c r="M53" s="10" t="s">
        <v>8</v>
      </c>
      <c r="N53" s="10" t="s">
        <v>8</v>
      </c>
      <c r="O53" s="10" t="s">
        <v>33</v>
      </c>
    </row>
    <row r="54" spans="1:15" s="10" customFormat="1" x14ac:dyDescent="0.25">
      <c r="A54" s="10" t="s">
        <v>170</v>
      </c>
      <c r="B54" s="6">
        <v>1.6204131239999999</v>
      </c>
      <c r="C54" s="6" t="s">
        <v>7</v>
      </c>
      <c r="D54" s="6">
        <v>1.098504266</v>
      </c>
      <c r="E54" s="6">
        <v>3.4310372280000001</v>
      </c>
      <c r="F54" s="6">
        <v>4.8817860700000004</v>
      </c>
      <c r="G54" s="6">
        <v>3.9413030400000002</v>
      </c>
      <c r="H54" s="6">
        <v>2.8650873579999998</v>
      </c>
      <c r="I54" s="6">
        <v>4.2390464899999998</v>
      </c>
      <c r="J54" s="6">
        <v>4.15348985774851</v>
      </c>
      <c r="K54" s="10" t="s">
        <v>8</v>
      </c>
      <c r="L54" s="10" t="s">
        <v>8</v>
      </c>
      <c r="M54" s="10" t="s">
        <v>8</v>
      </c>
      <c r="N54" s="10" t="s">
        <v>8</v>
      </c>
      <c r="O54" s="10" t="s">
        <v>33</v>
      </c>
    </row>
    <row r="55" spans="1:15" s="10" customFormat="1" x14ac:dyDescent="0.25">
      <c r="A55" s="10" t="s">
        <v>171</v>
      </c>
      <c r="B55" s="6" t="s">
        <v>7</v>
      </c>
      <c r="C55" s="6">
        <v>9.2310309420000003</v>
      </c>
      <c r="D55" s="6">
        <v>8.4867199600000003</v>
      </c>
      <c r="E55" s="6">
        <v>8.0788280950000004</v>
      </c>
      <c r="F55" s="6">
        <v>6.9922174410000002</v>
      </c>
      <c r="G55" s="6">
        <v>2.7740282249999999</v>
      </c>
      <c r="H55" s="6">
        <v>5.8386472899999999</v>
      </c>
      <c r="I55" s="6">
        <v>4.7106309350000002</v>
      </c>
      <c r="J55" s="6">
        <v>4.1439455009150903</v>
      </c>
      <c r="K55" s="10" t="s">
        <v>67</v>
      </c>
      <c r="L55" s="10" t="s">
        <v>68</v>
      </c>
      <c r="M55" s="10" t="s">
        <v>8</v>
      </c>
      <c r="N55" s="10" t="s">
        <v>172</v>
      </c>
      <c r="O55" s="10" t="s">
        <v>173</v>
      </c>
    </row>
    <row r="56" spans="1:15" s="10" customFormat="1" x14ac:dyDescent="0.25">
      <c r="A56" s="10" t="s">
        <v>174</v>
      </c>
      <c r="B56" s="6">
        <v>0.50662048299999995</v>
      </c>
      <c r="C56" s="6">
        <v>1.761017933</v>
      </c>
      <c r="D56" s="6">
        <v>3.9041376159999999</v>
      </c>
      <c r="E56" s="6">
        <v>5.827117179</v>
      </c>
      <c r="F56" s="6">
        <v>2.391824857</v>
      </c>
      <c r="G56" s="6">
        <v>4.0661618659999998</v>
      </c>
      <c r="H56" s="6">
        <v>3.5303560439999999</v>
      </c>
      <c r="I56" s="6">
        <v>5.7692826009999996</v>
      </c>
      <c r="J56" s="6">
        <v>4.1330658556658202</v>
      </c>
      <c r="K56" s="10" t="s">
        <v>8</v>
      </c>
      <c r="L56" s="10" t="s">
        <v>8</v>
      </c>
      <c r="M56" s="10" t="s">
        <v>8</v>
      </c>
      <c r="N56" s="10" t="s">
        <v>175</v>
      </c>
      <c r="O56" s="10" t="s">
        <v>176</v>
      </c>
    </row>
    <row r="57" spans="1:15" s="10" customFormat="1" x14ac:dyDescent="0.25">
      <c r="A57" s="10" t="s">
        <v>177</v>
      </c>
      <c r="B57" s="6" t="s">
        <v>7</v>
      </c>
      <c r="C57" s="6" t="s">
        <v>7</v>
      </c>
      <c r="D57" s="6">
        <v>1.672437645</v>
      </c>
      <c r="E57" s="6">
        <v>3.4274614300000001</v>
      </c>
      <c r="F57" s="6">
        <v>0.37749437299999999</v>
      </c>
      <c r="G57" s="6">
        <v>2.821767693</v>
      </c>
      <c r="H57" s="6">
        <v>2.683891273</v>
      </c>
      <c r="I57" s="6">
        <v>2.482328731</v>
      </c>
      <c r="J57" s="6">
        <v>4.0838660691798498</v>
      </c>
      <c r="K57" s="10" t="s">
        <v>8</v>
      </c>
      <c r="L57" s="10" t="s">
        <v>8</v>
      </c>
      <c r="M57" s="10" t="s">
        <v>8</v>
      </c>
      <c r="N57" s="10" t="s">
        <v>8</v>
      </c>
      <c r="O57" s="10" t="s">
        <v>178</v>
      </c>
    </row>
    <row r="58" spans="1:15" x14ac:dyDescent="0.25">
      <c r="A58" s="7" t="s">
        <v>179</v>
      </c>
      <c r="B58" s="5">
        <v>5.6604331400000003</v>
      </c>
      <c r="C58" s="5" t="s">
        <v>7</v>
      </c>
      <c r="D58" s="5">
        <v>4.082482046</v>
      </c>
      <c r="E58" s="5">
        <v>5.7021190749999997</v>
      </c>
      <c r="F58" s="5">
        <v>5.6416448810000004</v>
      </c>
      <c r="G58" s="5">
        <v>4.4942858289999998</v>
      </c>
      <c r="H58" s="5">
        <v>4.2117224970000002</v>
      </c>
      <c r="I58" s="5">
        <v>2.578640826</v>
      </c>
      <c r="J58" s="6">
        <v>4.0725504121742997</v>
      </c>
      <c r="K58" s="7" t="s">
        <v>8</v>
      </c>
      <c r="L58" s="7" t="s">
        <v>8</v>
      </c>
      <c r="M58" s="7" t="s">
        <v>8</v>
      </c>
      <c r="N58" s="7" t="s">
        <v>180</v>
      </c>
      <c r="O58" s="7" t="s">
        <v>181</v>
      </c>
    </row>
    <row r="59" spans="1:15" x14ac:dyDescent="0.25">
      <c r="A59" s="7" t="s">
        <v>182</v>
      </c>
      <c r="B59" s="5" t="s">
        <v>7</v>
      </c>
      <c r="C59" s="5" t="s">
        <v>7</v>
      </c>
      <c r="D59" s="5">
        <v>3.1338943929999998</v>
      </c>
      <c r="E59" s="5">
        <v>5.243045489</v>
      </c>
      <c r="F59" s="5">
        <v>1.9930490089999999</v>
      </c>
      <c r="G59" s="5">
        <v>3.7306821889999999</v>
      </c>
      <c r="H59" s="5">
        <v>4.092311241</v>
      </c>
      <c r="I59" s="5">
        <v>4.4785469669999998</v>
      </c>
      <c r="J59" s="6">
        <v>4.02328582562909</v>
      </c>
      <c r="K59" s="7" t="s">
        <v>8</v>
      </c>
      <c r="L59" s="7" t="s">
        <v>8</v>
      </c>
      <c r="M59" s="7" t="s">
        <v>8</v>
      </c>
      <c r="N59" s="7" t="s">
        <v>183</v>
      </c>
      <c r="O59" s="7" t="s">
        <v>184</v>
      </c>
    </row>
    <row r="60" spans="1:15" x14ac:dyDescent="0.25">
      <c r="A60" s="7" t="s">
        <v>185</v>
      </c>
      <c r="B60" s="5">
        <v>7.1962056419999998</v>
      </c>
      <c r="C60" s="5">
        <v>1.731167785</v>
      </c>
      <c r="D60" s="5">
        <v>2.2239707709999998</v>
      </c>
      <c r="E60" s="5">
        <v>4.1790328949999997</v>
      </c>
      <c r="F60" s="5">
        <v>5.5840026219999999</v>
      </c>
      <c r="G60" s="5">
        <v>3.8410076129999999</v>
      </c>
      <c r="H60" s="5">
        <v>4.0478888089999998</v>
      </c>
      <c r="I60" s="5">
        <v>3.694825078</v>
      </c>
      <c r="J60" s="6">
        <v>4.0156335253307196</v>
      </c>
      <c r="K60" s="7" t="s">
        <v>8</v>
      </c>
      <c r="L60" s="7" t="s">
        <v>8</v>
      </c>
      <c r="M60" s="7" t="s">
        <v>8</v>
      </c>
      <c r="N60" s="7" t="s">
        <v>186</v>
      </c>
      <c r="O60" s="7" t="s">
        <v>187</v>
      </c>
    </row>
    <row r="61" spans="1:15" x14ac:dyDescent="0.25">
      <c r="A61" s="7" t="s">
        <v>188</v>
      </c>
      <c r="B61" s="5" t="s">
        <v>7</v>
      </c>
      <c r="C61" s="5" t="s">
        <v>7</v>
      </c>
      <c r="D61" s="5">
        <v>2.784795141</v>
      </c>
      <c r="E61" s="5">
        <v>4.8855401660000002</v>
      </c>
      <c r="F61" s="5" t="s">
        <v>7</v>
      </c>
      <c r="G61" s="5">
        <v>1.7768678019999999</v>
      </c>
      <c r="H61" s="5">
        <v>3.55239116</v>
      </c>
      <c r="I61" s="5">
        <v>4.2569140699999997</v>
      </c>
      <c r="J61" s="6">
        <v>4.0030557428909503</v>
      </c>
      <c r="K61" s="7" t="s">
        <v>8</v>
      </c>
      <c r="L61" s="7" t="s">
        <v>8</v>
      </c>
      <c r="M61" s="7" t="s">
        <v>8</v>
      </c>
      <c r="N61" s="7" t="s">
        <v>189</v>
      </c>
      <c r="O61" s="7" t="s">
        <v>190</v>
      </c>
    </row>
    <row r="62" spans="1:15" s="9" customFormat="1" x14ac:dyDescent="0.25">
      <c r="A62" s="7" t="s">
        <v>191</v>
      </c>
      <c r="B62" s="5">
        <v>3.1330599119999998</v>
      </c>
      <c r="C62" s="5">
        <v>4.0623247080000002</v>
      </c>
      <c r="D62" s="5">
        <v>4.4322257110000001</v>
      </c>
      <c r="E62" s="5">
        <v>5.6730401940000004</v>
      </c>
      <c r="F62" s="5">
        <v>8.249359578</v>
      </c>
      <c r="G62" s="5">
        <v>5.4024892790000001</v>
      </c>
      <c r="H62" s="5">
        <v>4.6425120130000002</v>
      </c>
      <c r="I62" s="5">
        <v>5.0227031780000004</v>
      </c>
      <c r="J62" s="6">
        <v>3.9772628853416498</v>
      </c>
      <c r="K62" s="7" t="s">
        <v>39</v>
      </c>
      <c r="L62" s="7" t="s">
        <v>8</v>
      </c>
      <c r="M62" s="7" t="s">
        <v>8</v>
      </c>
      <c r="N62" s="7" t="s">
        <v>192</v>
      </c>
      <c r="O62" s="7" t="s">
        <v>193</v>
      </c>
    </row>
    <row r="63" spans="1:15" x14ac:dyDescent="0.25">
      <c r="A63" s="7" t="s">
        <v>194</v>
      </c>
      <c r="B63" s="5">
        <v>5.5825096360000002</v>
      </c>
      <c r="C63" s="5">
        <v>6.114416522</v>
      </c>
      <c r="D63" s="5">
        <v>2.679112344</v>
      </c>
      <c r="E63" s="5">
        <v>3.8848495980000002</v>
      </c>
      <c r="F63" s="5">
        <v>6.2826045410000004</v>
      </c>
      <c r="G63" s="5">
        <v>3.7497912740000001</v>
      </c>
      <c r="H63" s="5">
        <v>1.9628394199999999</v>
      </c>
      <c r="I63" s="5">
        <v>2.1192027040000001</v>
      </c>
      <c r="J63" s="6">
        <v>3.9357601098150501</v>
      </c>
      <c r="K63" s="7" t="s">
        <v>52</v>
      </c>
      <c r="L63" s="7" t="s">
        <v>53</v>
      </c>
      <c r="M63" s="7" t="s">
        <v>8</v>
      </c>
      <c r="N63" s="7" t="s">
        <v>195</v>
      </c>
      <c r="O63" s="7" t="s">
        <v>196</v>
      </c>
    </row>
    <row r="64" spans="1:15" x14ac:dyDescent="0.25">
      <c r="A64" s="7" t="s">
        <v>197</v>
      </c>
      <c r="B64" s="5" t="s">
        <v>7</v>
      </c>
      <c r="C64" s="5">
        <v>3.0393732760000001</v>
      </c>
      <c r="D64" s="5">
        <v>6.8060245190000002</v>
      </c>
      <c r="E64" s="5">
        <v>8.1737099929999992</v>
      </c>
      <c r="F64" s="5" t="s">
        <v>7</v>
      </c>
      <c r="G64" s="5" t="s">
        <v>7</v>
      </c>
      <c r="H64" s="5">
        <v>5.037321006</v>
      </c>
      <c r="I64" s="5">
        <v>3.4986085409999998</v>
      </c>
      <c r="J64" s="6">
        <v>3.9300433495944298</v>
      </c>
      <c r="K64" s="7" t="s">
        <v>8</v>
      </c>
      <c r="L64" s="7" t="s">
        <v>8</v>
      </c>
      <c r="M64" s="7" t="s">
        <v>8</v>
      </c>
      <c r="N64" s="7" t="s">
        <v>8</v>
      </c>
      <c r="O64" s="7" t="s">
        <v>33</v>
      </c>
    </row>
    <row r="65" spans="1:15" x14ac:dyDescent="0.25">
      <c r="A65" s="7" t="s">
        <v>198</v>
      </c>
      <c r="B65" s="5">
        <v>2.0675516219999999</v>
      </c>
      <c r="C65" s="5">
        <v>0.407005177</v>
      </c>
      <c r="D65" s="5">
        <v>0.34561081999999999</v>
      </c>
      <c r="E65" s="5">
        <v>0.81455472500000003</v>
      </c>
      <c r="F65" s="5">
        <v>4.3530665769999999</v>
      </c>
      <c r="G65" s="5">
        <v>2.3540716669999999</v>
      </c>
      <c r="H65" s="5">
        <v>0.37642572299999999</v>
      </c>
      <c r="I65" s="5">
        <v>2.6223821329999999</v>
      </c>
      <c r="J65" s="6">
        <v>3.9254996098239401</v>
      </c>
      <c r="K65" s="7" t="s">
        <v>8</v>
      </c>
      <c r="L65" s="7" t="s">
        <v>8</v>
      </c>
      <c r="M65" s="7" t="s">
        <v>8</v>
      </c>
      <c r="N65" s="7" t="s">
        <v>81</v>
      </c>
      <c r="O65" s="7" t="s">
        <v>199</v>
      </c>
    </row>
    <row r="66" spans="1:15" x14ac:dyDescent="0.25">
      <c r="A66" s="7" t="s">
        <v>200</v>
      </c>
      <c r="B66" s="5">
        <v>4.4641102540000004</v>
      </c>
      <c r="C66" s="5">
        <v>7.3124427599999997</v>
      </c>
      <c r="D66" s="5">
        <v>4.7102950479999999</v>
      </c>
      <c r="E66" s="5">
        <v>5.3821136220000003</v>
      </c>
      <c r="F66" s="5">
        <v>8.1859547579999994</v>
      </c>
      <c r="G66" s="5">
        <v>5.705350449</v>
      </c>
      <c r="H66" s="5">
        <v>4.5245224229999996</v>
      </c>
      <c r="I66" s="5">
        <v>4.9185192950000003</v>
      </c>
      <c r="J66" s="6">
        <v>3.8538377100810299</v>
      </c>
      <c r="K66" s="7" t="s">
        <v>52</v>
      </c>
      <c r="L66" s="7" t="s">
        <v>53</v>
      </c>
      <c r="M66" s="7" t="s">
        <v>8</v>
      </c>
      <c r="N66" s="7" t="s">
        <v>54</v>
      </c>
      <c r="O66" s="7" t="s">
        <v>201</v>
      </c>
    </row>
    <row r="67" spans="1:15" x14ac:dyDescent="0.25">
      <c r="A67" s="7" t="s">
        <v>202</v>
      </c>
      <c r="B67" s="5" t="s">
        <v>7</v>
      </c>
      <c r="C67" s="5" t="s">
        <v>7</v>
      </c>
      <c r="D67" s="5">
        <v>3.4659769900000001</v>
      </c>
      <c r="E67" s="5">
        <v>5.0262828930000003</v>
      </c>
      <c r="F67" s="5">
        <v>1.7163944499999999</v>
      </c>
      <c r="G67" s="5">
        <v>3.1016153050000002</v>
      </c>
      <c r="H67" s="5">
        <v>4.1256435820000004</v>
      </c>
      <c r="I67" s="5">
        <v>3.3047630140000002</v>
      </c>
      <c r="J67" s="6">
        <v>3.8531380311480898</v>
      </c>
      <c r="K67" s="7" t="s">
        <v>8</v>
      </c>
      <c r="L67" s="7" t="s">
        <v>8</v>
      </c>
      <c r="M67" s="7" t="s">
        <v>8</v>
      </c>
      <c r="N67" s="7" t="s">
        <v>203</v>
      </c>
      <c r="O67" s="7" t="s">
        <v>33</v>
      </c>
    </row>
    <row r="68" spans="1:15" s="10" customFormat="1" x14ac:dyDescent="0.25">
      <c r="A68" s="10" t="s">
        <v>204</v>
      </c>
      <c r="B68" s="6" t="s">
        <v>7</v>
      </c>
      <c r="C68" s="6">
        <v>6.9891978220000004</v>
      </c>
      <c r="D68" s="6">
        <v>7.5342318419999996</v>
      </c>
      <c r="E68" s="6">
        <v>6.7876063389999999</v>
      </c>
      <c r="F68" s="6">
        <v>3.4370155470000001</v>
      </c>
      <c r="G68" s="6">
        <v>5.8435673709999998</v>
      </c>
      <c r="H68" s="6">
        <v>4.1835963449999998</v>
      </c>
      <c r="I68" s="6">
        <v>4.1162296100000004</v>
      </c>
      <c r="J68" s="6">
        <v>3.8531380311480898</v>
      </c>
      <c r="K68" s="10" t="s">
        <v>8</v>
      </c>
      <c r="L68" s="10" t="s">
        <v>8</v>
      </c>
      <c r="M68" s="10" t="s">
        <v>205</v>
      </c>
      <c r="N68" s="10" t="s">
        <v>206</v>
      </c>
      <c r="O68" s="10" t="s">
        <v>207</v>
      </c>
    </row>
    <row r="69" spans="1:15" s="10" customFormat="1" x14ac:dyDescent="0.25">
      <c r="A69" s="10" t="s">
        <v>208</v>
      </c>
      <c r="B69" s="6" t="s">
        <v>7</v>
      </c>
      <c r="C69" s="6">
        <v>3.4561903709999999</v>
      </c>
      <c r="D69" s="6">
        <v>5.0629723259999997</v>
      </c>
      <c r="E69" s="6">
        <v>6.4274818700000003</v>
      </c>
      <c r="F69" s="6">
        <v>3.7109288880000002</v>
      </c>
      <c r="G69" s="6">
        <v>4.7828617720000004</v>
      </c>
      <c r="H69" s="6">
        <v>5.0391880000000002</v>
      </c>
      <c r="I69" s="6">
        <v>5.0341246660000003</v>
      </c>
      <c r="J69" s="6">
        <v>3.8489913380791698</v>
      </c>
      <c r="K69" s="10" t="s">
        <v>8</v>
      </c>
      <c r="L69" s="10" t="s">
        <v>8</v>
      </c>
      <c r="M69" s="10" t="s">
        <v>8</v>
      </c>
      <c r="N69" s="10" t="s">
        <v>8</v>
      </c>
      <c r="O69" s="10" t="s">
        <v>33</v>
      </c>
    </row>
    <row r="70" spans="1:15" s="10" customFormat="1" x14ac:dyDescent="0.25">
      <c r="A70" s="10" t="s">
        <v>209</v>
      </c>
      <c r="B70" s="6" t="s">
        <v>7</v>
      </c>
      <c r="C70" s="6" t="s">
        <v>7</v>
      </c>
      <c r="D70" s="6">
        <v>4.0165320390000003</v>
      </c>
      <c r="E70" s="6">
        <v>4.9378297350000002</v>
      </c>
      <c r="F70" s="6">
        <v>3.338804439</v>
      </c>
      <c r="G70" s="6">
        <v>2.1547213709999999</v>
      </c>
      <c r="H70" s="6">
        <v>3.1545204340000002</v>
      </c>
      <c r="I70" s="6">
        <v>2.621330318</v>
      </c>
      <c r="J70" s="6">
        <v>3.8035681255149698</v>
      </c>
      <c r="K70" s="10" t="s">
        <v>8</v>
      </c>
      <c r="L70" s="10" t="s">
        <v>8</v>
      </c>
      <c r="M70" s="10" t="s">
        <v>8</v>
      </c>
      <c r="N70" s="10" t="s">
        <v>210</v>
      </c>
      <c r="O70" s="10" t="s">
        <v>33</v>
      </c>
    </row>
    <row r="71" spans="1:15" s="10" customFormat="1" x14ac:dyDescent="0.25">
      <c r="A71" s="10" t="s">
        <v>211</v>
      </c>
      <c r="B71" s="6">
        <v>2.3359615489999999</v>
      </c>
      <c r="C71" s="6">
        <v>4.5175024319999997</v>
      </c>
      <c r="D71" s="6">
        <v>4.0279228250000001</v>
      </c>
      <c r="E71" s="6">
        <v>4.9547199449999999</v>
      </c>
      <c r="F71" s="6">
        <v>5.0574952519999998</v>
      </c>
      <c r="G71" s="6">
        <v>3.6385787039999999</v>
      </c>
      <c r="H71" s="6">
        <v>3.6667028799999999</v>
      </c>
      <c r="I71" s="6">
        <v>4.1446403859999998</v>
      </c>
      <c r="J71" s="6">
        <v>3.7730455515469701</v>
      </c>
      <c r="K71" s="10" t="s">
        <v>212</v>
      </c>
      <c r="L71" s="10" t="s">
        <v>213</v>
      </c>
      <c r="M71" s="10" t="s">
        <v>8</v>
      </c>
      <c r="N71" s="10" t="s">
        <v>214</v>
      </c>
      <c r="O71" s="10" t="s">
        <v>215</v>
      </c>
    </row>
    <row r="72" spans="1:15" s="10" customFormat="1" x14ac:dyDescent="0.25">
      <c r="A72" s="10" t="s">
        <v>216</v>
      </c>
      <c r="B72" s="6">
        <v>-0.90839659699999997</v>
      </c>
      <c r="C72" s="6">
        <v>-1.9242183799999999</v>
      </c>
      <c r="D72" s="6">
        <v>1.437546</v>
      </c>
      <c r="E72" s="6">
        <v>3.8936823180000002</v>
      </c>
      <c r="F72" s="6">
        <v>-0.28429067299999999</v>
      </c>
      <c r="G72" s="6">
        <v>0.227040667</v>
      </c>
      <c r="H72" s="6">
        <v>2.2382383340000001</v>
      </c>
      <c r="I72" s="6">
        <v>2.56684739</v>
      </c>
      <c r="J72" s="6">
        <v>3.7339277202770398</v>
      </c>
      <c r="K72" s="10" t="s">
        <v>8</v>
      </c>
      <c r="L72" s="10" t="s">
        <v>8</v>
      </c>
      <c r="M72" s="10" t="s">
        <v>8</v>
      </c>
      <c r="N72" s="10" t="s">
        <v>217</v>
      </c>
      <c r="O72" s="10" t="s">
        <v>218</v>
      </c>
    </row>
    <row r="73" spans="1:15" s="10" customFormat="1" x14ac:dyDescent="0.25">
      <c r="A73" s="10" t="s">
        <v>219</v>
      </c>
      <c r="B73" s="6">
        <v>2.1127613190000001</v>
      </c>
      <c r="C73" s="6">
        <v>5.0152038540000001</v>
      </c>
      <c r="D73" s="6">
        <v>4.7436363190000002</v>
      </c>
      <c r="E73" s="6">
        <v>5.124882886</v>
      </c>
      <c r="F73" s="6">
        <v>6.202354218</v>
      </c>
      <c r="G73" s="6">
        <v>4.4733307179999997</v>
      </c>
      <c r="H73" s="6">
        <v>4.5937978350000002</v>
      </c>
      <c r="I73" s="6">
        <v>4.0887512580000003</v>
      </c>
      <c r="J73" s="6">
        <v>3.6823505486506001</v>
      </c>
      <c r="K73" s="10" t="s">
        <v>8</v>
      </c>
      <c r="L73" s="10" t="s">
        <v>8</v>
      </c>
      <c r="M73" s="10" t="s">
        <v>8</v>
      </c>
      <c r="N73" s="10" t="s">
        <v>220</v>
      </c>
      <c r="O73" s="10" t="s">
        <v>221</v>
      </c>
    </row>
    <row r="74" spans="1:15" s="10" customFormat="1" x14ac:dyDescent="0.25">
      <c r="A74" s="10" t="s">
        <v>222</v>
      </c>
      <c r="B74" s="6">
        <v>-1.738606382</v>
      </c>
      <c r="C74" s="6">
        <v>1.1722761310000001</v>
      </c>
      <c r="D74" s="6">
        <v>3.3622169739999999</v>
      </c>
      <c r="E74" s="6">
        <v>4.447585814</v>
      </c>
      <c r="F74" s="6">
        <v>-3.2000000000000002E-16</v>
      </c>
      <c r="G74" s="6">
        <v>1.6578089709999999</v>
      </c>
      <c r="H74" s="6">
        <v>2.7220950660000001</v>
      </c>
      <c r="I74" s="6">
        <v>1.5637611579999999</v>
      </c>
      <c r="J74" s="6">
        <v>3.6631028385115099</v>
      </c>
      <c r="K74" s="10" t="s">
        <v>8</v>
      </c>
      <c r="L74" s="10" t="s">
        <v>8</v>
      </c>
      <c r="M74" s="10" t="s">
        <v>8</v>
      </c>
      <c r="N74" s="10" t="s">
        <v>223</v>
      </c>
      <c r="O74" s="10" t="s">
        <v>224</v>
      </c>
    </row>
    <row r="75" spans="1:15" s="10" customFormat="1" x14ac:dyDescent="0.25">
      <c r="A75" s="10" t="s">
        <v>225</v>
      </c>
      <c r="B75" s="6" t="s">
        <v>7</v>
      </c>
      <c r="C75" s="6">
        <v>3.1448264720000001</v>
      </c>
      <c r="D75" s="6">
        <v>5.0855186720000001</v>
      </c>
      <c r="E75" s="6">
        <v>6.3671055489999997</v>
      </c>
      <c r="F75" s="6">
        <v>4.0054676660000004</v>
      </c>
      <c r="G75" s="6">
        <v>1.8451903160000001</v>
      </c>
      <c r="H75" s="6">
        <v>2.0454539029999999</v>
      </c>
      <c r="I75" s="6">
        <v>1.487758151</v>
      </c>
      <c r="J75" s="6">
        <v>3.6106736831917599</v>
      </c>
      <c r="K75" s="10" t="s">
        <v>46</v>
      </c>
      <c r="L75" s="10" t="s">
        <v>47</v>
      </c>
      <c r="M75" s="10" t="s">
        <v>226</v>
      </c>
      <c r="N75" s="10" t="s">
        <v>227</v>
      </c>
      <c r="O75" s="10" t="s">
        <v>228</v>
      </c>
    </row>
    <row r="76" spans="1:15" s="10" customFormat="1" x14ac:dyDescent="0.25">
      <c r="A76" s="10" t="s">
        <v>229</v>
      </c>
      <c r="B76" s="6">
        <v>1.912796326</v>
      </c>
      <c r="C76" s="6">
        <v>5.3613567409999998</v>
      </c>
      <c r="D76" s="6">
        <v>5.5154392789999998</v>
      </c>
      <c r="E76" s="6">
        <v>5.2773069279999998</v>
      </c>
      <c r="F76" s="6">
        <v>4.6304182779999996</v>
      </c>
      <c r="G76" s="6">
        <v>4.7372524489999996</v>
      </c>
      <c r="H76" s="6">
        <v>3.8465573960000001</v>
      </c>
      <c r="I76" s="6">
        <v>2.4191203950000002</v>
      </c>
      <c r="J76" s="6">
        <v>3.6040397901516199</v>
      </c>
      <c r="K76" s="10" t="s">
        <v>8</v>
      </c>
      <c r="L76" s="10" t="s">
        <v>8</v>
      </c>
      <c r="M76" s="10" t="s">
        <v>8</v>
      </c>
      <c r="N76" s="10" t="s">
        <v>8</v>
      </c>
      <c r="O76" s="10" t="s">
        <v>33</v>
      </c>
    </row>
    <row r="77" spans="1:15" s="10" customFormat="1" x14ac:dyDescent="0.25">
      <c r="A77" s="10" t="s">
        <v>230</v>
      </c>
      <c r="B77" s="6">
        <v>0.47558761599999999</v>
      </c>
      <c r="C77" s="6">
        <v>4.485604135</v>
      </c>
      <c r="D77" s="6">
        <v>4.2449355569999998</v>
      </c>
      <c r="E77" s="6">
        <v>6.880922794</v>
      </c>
      <c r="F77" s="6">
        <v>-0.118445431</v>
      </c>
      <c r="G77" s="6">
        <v>4.7787499320000002</v>
      </c>
      <c r="H77" s="6">
        <v>5.746833401</v>
      </c>
      <c r="I77" s="6">
        <v>4.302117236</v>
      </c>
      <c r="J77" s="6">
        <v>3.5924091113061598</v>
      </c>
      <c r="K77" s="10" t="s">
        <v>8</v>
      </c>
      <c r="L77" s="10" t="s">
        <v>8</v>
      </c>
      <c r="M77" s="10" t="s">
        <v>8</v>
      </c>
      <c r="N77" s="10" t="s">
        <v>8</v>
      </c>
      <c r="O77" s="10" t="s">
        <v>33</v>
      </c>
    </row>
    <row r="78" spans="1:15" s="10" customFormat="1" x14ac:dyDescent="0.25">
      <c r="A78" s="10" t="s">
        <v>231</v>
      </c>
      <c r="B78" s="6" t="s">
        <v>7</v>
      </c>
      <c r="C78" s="6" t="s">
        <v>7</v>
      </c>
      <c r="D78" s="6">
        <v>3.393834574</v>
      </c>
      <c r="E78" s="6">
        <v>5.8084909429999998</v>
      </c>
      <c r="F78" s="6">
        <v>2.3969919979999998</v>
      </c>
      <c r="G78" s="6">
        <v>4.9779456370000004</v>
      </c>
      <c r="H78" s="6">
        <v>3.941814565</v>
      </c>
      <c r="I78" s="6">
        <v>5.1168813259999997</v>
      </c>
      <c r="J78" s="6">
        <v>3.51652792294826</v>
      </c>
      <c r="K78" s="10" t="s">
        <v>8</v>
      </c>
      <c r="L78" s="10" t="s">
        <v>8</v>
      </c>
      <c r="M78" s="10" t="s">
        <v>8</v>
      </c>
      <c r="N78" s="10" t="s">
        <v>232</v>
      </c>
      <c r="O78" s="10" t="s">
        <v>233</v>
      </c>
    </row>
    <row r="79" spans="1:15" s="10" customFormat="1" x14ac:dyDescent="0.25">
      <c r="A79" s="10" t="s">
        <v>234</v>
      </c>
      <c r="B79" s="6" t="s">
        <v>7</v>
      </c>
      <c r="C79" s="6" t="s">
        <v>7</v>
      </c>
      <c r="D79" s="6">
        <v>2.9432520040000001</v>
      </c>
      <c r="E79" s="6">
        <v>4.2902662210000004</v>
      </c>
      <c r="F79" s="6">
        <v>2.2392439949999998</v>
      </c>
      <c r="G79" s="6">
        <v>3.2524015529999999</v>
      </c>
      <c r="H79" s="6">
        <v>4.1156813369999998</v>
      </c>
      <c r="I79" s="6">
        <v>4.1096408269999998</v>
      </c>
      <c r="J79" s="6">
        <v>3.4961467289243799</v>
      </c>
      <c r="K79" s="10" t="s">
        <v>8</v>
      </c>
      <c r="L79" s="10" t="s">
        <v>8</v>
      </c>
      <c r="M79" s="10" t="s">
        <v>8</v>
      </c>
      <c r="N79" s="10" t="s">
        <v>235</v>
      </c>
      <c r="O79" s="10" t="s">
        <v>33</v>
      </c>
    </row>
    <row r="80" spans="1:15" s="10" customFormat="1" x14ac:dyDescent="0.25">
      <c r="A80" s="10" t="s">
        <v>236</v>
      </c>
      <c r="B80" s="6">
        <v>4.3137141269999999</v>
      </c>
      <c r="C80" s="6">
        <v>9.5968843009999993</v>
      </c>
      <c r="D80" s="6">
        <v>8.3769520659999994</v>
      </c>
      <c r="E80" s="6">
        <v>7.4590738999999999</v>
      </c>
      <c r="F80" s="6">
        <v>6.3904925920000002</v>
      </c>
      <c r="G80" s="6">
        <v>6.9183555180000003</v>
      </c>
      <c r="H80" s="6">
        <v>6.3442193600000003</v>
      </c>
      <c r="I80" s="6">
        <v>3.7836274909999998</v>
      </c>
      <c r="J80" s="6">
        <v>3.48767216022733</v>
      </c>
      <c r="K80" s="10" t="s">
        <v>8</v>
      </c>
      <c r="L80" s="10" t="s">
        <v>8</v>
      </c>
      <c r="M80" s="10" t="s">
        <v>8</v>
      </c>
      <c r="N80" s="10" t="s">
        <v>237</v>
      </c>
      <c r="O80" s="10" t="s">
        <v>238</v>
      </c>
    </row>
    <row r="81" spans="1:15" s="10" customFormat="1" x14ac:dyDescent="0.25">
      <c r="A81" s="10" t="s">
        <v>239</v>
      </c>
      <c r="B81" s="6" t="s">
        <v>7</v>
      </c>
      <c r="C81" s="6">
        <v>6.8904576339999997</v>
      </c>
      <c r="D81" s="6">
        <v>10.82452726</v>
      </c>
      <c r="E81" s="6">
        <v>11.87030573</v>
      </c>
      <c r="F81" s="6">
        <v>0.66484411200000004</v>
      </c>
      <c r="G81" s="6">
        <v>8.3645389399999992</v>
      </c>
      <c r="H81" s="6">
        <v>9.8369479000000002</v>
      </c>
      <c r="I81" s="6">
        <v>7.924946694</v>
      </c>
      <c r="J81" s="6">
        <v>3.4524574604358498</v>
      </c>
      <c r="K81" s="10" t="s">
        <v>8</v>
      </c>
      <c r="L81" s="10" t="s">
        <v>8</v>
      </c>
      <c r="M81" s="10" t="s">
        <v>8</v>
      </c>
      <c r="N81" s="10" t="s">
        <v>114</v>
      </c>
      <c r="O81" s="10" t="s">
        <v>240</v>
      </c>
    </row>
    <row r="82" spans="1:15" x14ac:dyDescent="0.25">
      <c r="A82" s="7" t="s">
        <v>241</v>
      </c>
      <c r="B82" s="5">
        <v>4.1051309409999996</v>
      </c>
      <c r="C82" s="5" t="s">
        <v>7</v>
      </c>
      <c r="D82" s="5" t="s">
        <v>7</v>
      </c>
      <c r="E82" s="5" t="s">
        <v>7</v>
      </c>
      <c r="F82" s="5">
        <v>4.0557407679999997</v>
      </c>
      <c r="G82" s="5">
        <v>1.3822582080000001</v>
      </c>
      <c r="H82" s="5">
        <v>1.7533151819999999</v>
      </c>
      <c r="I82" s="5" t="s">
        <v>7</v>
      </c>
      <c r="J82" s="6">
        <v>3.4378806046116699</v>
      </c>
      <c r="K82" s="7" t="s">
        <v>8</v>
      </c>
      <c r="L82" s="7" t="s">
        <v>8</v>
      </c>
      <c r="M82" s="7" t="s">
        <v>8</v>
      </c>
      <c r="N82" s="7" t="s">
        <v>242</v>
      </c>
      <c r="O82" s="7" t="s">
        <v>33</v>
      </c>
    </row>
    <row r="83" spans="1:15" x14ac:dyDescent="0.25">
      <c r="A83" s="7" t="s">
        <v>243</v>
      </c>
      <c r="B83" s="5">
        <v>2.5776065529999999</v>
      </c>
      <c r="C83" s="5">
        <v>2.9931917769999998</v>
      </c>
      <c r="D83" s="5">
        <v>2.9682516159999999</v>
      </c>
      <c r="E83" s="5">
        <v>2.754292344</v>
      </c>
      <c r="F83" s="5">
        <v>4.0774264139999996</v>
      </c>
      <c r="G83" s="5">
        <v>3.4665549009999999</v>
      </c>
      <c r="H83" s="5">
        <v>2.7207294919999998</v>
      </c>
      <c r="I83" s="5">
        <v>2.7644258110000002</v>
      </c>
      <c r="J83" s="6">
        <v>3.4196152378977702</v>
      </c>
      <c r="K83" s="7" t="s">
        <v>35</v>
      </c>
      <c r="L83" s="7" t="s">
        <v>8</v>
      </c>
      <c r="M83" s="7" t="s">
        <v>8</v>
      </c>
      <c r="N83" s="7" t="s">
        <v>244</v>
      </c>
      <c r="O83" s="7" t="s">
        <v>245</v>
      </c>
    </row>
    <row r="84" spans="1:15" x14ac:dyDescent="0.25">
      <c r="A84" s="7" t="s">
        <v>246</v>
      </c>
      <c r="B84" s="5">
        <v>-0.76321262400000001</v>
      </c>
      <c r="C84" s="5">
        <v>-2.6999015609999999</v>
      </c>
      <c r="D84" s="5">
        <v>2.2699448260000001</v>
      </c>
      <c r="E84" s="5">
        <v>4.8128974189999996</v>
      </c>
      <c r="F84" s="5">
        <v>0.25207898400000001</v>
      </c>
      <c r="G84" s="5">
        <v>4.0117155130000004</v>
      </c>
      <c r="H84" s="5">
        <v>4.0734176020000001</v>
      </c>
      <c r="I84" s="5">
        <v>4.4888671310000001</v>
      </c>
      <c r="J84" s="6">
        <v>3.3873875884845299</v>
      </c>
      <c r="K84" s="7" t="s">
        <v>8</v>
      </c>
      <c r="L84" s="7" t="s">
        <v>8</v>
      </c>
      <c r="M84" s="7" t="s">
        <v>8</v>
      </c>
      <c r="N84" s="7" t="s">
        <v>247</v>
      </c>
      <c r="O84" s="7" t="s">
        <v>248</v>
      </c>
    </row>
    <row r="85" spans="1:15" x14ac:dyDescent="0.25">
      <c r="A85" s="7" t="s">
        <v>249</v>
      </c>
      <c r="B85" s="5">
        <v>3.0968449979999999</v>
      </c>
      <c r="C85" s="5">
        <v>3.6826933149999999</v>
      </c>
      <c r="D85" s="5">
        <v>1.9141328870000001</v>
      </c>
      <c r="E85" s="5">
        <v>3.3448261609999999</v>
      </c>
      <c r="F85" s="5">
        <v>4.9886832229999998</v>
      </c>
      <c r="G85" s="5">
        <v>2.7636256609999998</v>
      </c>
      <c r="H85" s="5">
        <v>2.5024397110000001</v>
      </c>
      <c r="I85" s="5">
        <v>2.8679298339999999</v>
      </c>
      <c r="J85" s="6">
        <v>3.3820863332832301</v>
      </c>
      <c r="K85" s="7" t="s">
        <v>250</v>
      </c>
      <c r="L85" s="7" t="s">
        <v>8</v>
      </c>
      <c r="M85" s="7" t="s">
        <v>8</v>
      </c>
      <c r="N85" s="7" t="s">
        <v>251</v>
      </c>
      <c r="O85" s="7" t="s">
        <v>252</v>
      </c>
    </row>
    <row r="86" spans="1:15" s="10" customFormat="1" x14ac:dyDescent="0.25">
      <c r="A86" s="10" t="s">
        <v>253</v>
      </c>
      <c r="B86" s="6">
        <v>6.0174296820000004</v>
      </c>
      <c r="C86" s="6">
        <v>10.12740599</v>
      </c>
      <c r="D86" s="6">
        <v>9.4711092630000007</v>
      </c>
      <c r="E86" s="6">
        <v>7.7849644439999999</v>
      </c>
      <c r="F86" s="6">
        <v>7.818021882</v>
      </c>
      <c r="G86" s="6">
        <v>6.176200219</v>
      </c>
      <c r="H86" s="6">
        <v>5.2048316769999996</v>
      </c>
      <c r="I86" s="6">
        <v>1.6983044490000001</v>
      </c>
      <c r="J86" s="6">
        <v>3.37339443954655</v>
      </c>
      <c r="K86" s="10" t="s">
        <v>254</v>
      </c>
      <c r="L86" s="10" t="s">
        <v>255</v>
      </c>
      <c r="M86" s="10" t="s">
        <v>8</v>
      </c>
      <c r="N86" s="10" t="s">
        <v>256</v>
      </c>
      <c r="O86" s="10" t="s">
        <v>257</v>
      </c>
    </row>
    <row r="87" spans="1:15" x14ac:dyDescent="0.25">
      <c r="A87" s="7" t="s">
        <v>258</v>
      </c>
      <c r="B87" s="5">
        <v>0.81400073100000003</v>
      </c>
      <c r="C87" s="5">
        <v>-0.80454123399999999</v>
      </c>
      <c r="D87" s="5">
        <v>1.3274557849999999</v>
      </c>
      <c r="E87" s="5">
        <v>4.1165430399999998</v>
      </c>
      <c r="F87" s="5">
        <v>2.016243019</v>
      </c>
      <c r="G87" s="5">
        <v>3.123507772</v>
      </c>
      <c r="H87" s="5">
        <v>3.4449618540000002</v>
      </c>
      <c r="I87" s="5">
        <v>3.108299224</v>
      </c>
      <c r="J87" s="6">
        <v>3.35199958190384</v>
      </c>
      <c r="K87" s="7" t="s">
        <v>259</v>
      </c>
      <c r="L87" s="7" t="s">
        <v>260</v>
      </c>
      <c r="M87" s="7" t="s">
        <v>8</v>
      </c>
      <c r="N87" s="7" t="s">
        <v>261</v>
      </c>
      <c r="O87" s="7" t="s">
        <v>262</v>
      </c>
    </row>
    <row r="88" spans="1:15" x14ac:dyDescent="0.25">
      <c r="A88" s="7" t="s">
        <v>263</v>
      </c>
      <c r="B88" s="5">
        <v>3.528292677</v>
      </c>
      <c r="C88" s="5">
        <v>3.2156270029999998</v>
      </c>
      <c r="D88" s="5">
        <v>2.3834043500000002</v>
      </c>
      <c r="E88" s="5">
        <v>2.6791085680000002</v>
      </c>
      <c r="F88" s="5">
        <v>4.6305744850000004</v>
      </c>
      <c r="G88" s="5">
        <v>2.7167456969999999</v>
      </c>
      <c r="H88" s="5">
        <v>2.4413996670000002</v>
      </c>
      <c r="I88" s="5">
        <v>3.1103765600000002</v>
      </c>
      <c r="J88" s="6">
        <v>3.3511338456833202</v>
      </c>
      <c r="K88" s="7" t="s">
        <v>264</v>
      </c>
      <c r="L88" s="7" t="s">
        <v>265</v>
      </c>
      <c r="M88" s="7" t="s">
        <v>266</v>
      </c>
      <c r="N88" s="7" t="s">
        <v>267</v>
      </c>
      <c r="O88" s="7" t="s">
        <v>268</v>
      </c>
    </row>
    <row r="89" spans="1:15" x14ac:dyDescent="0.25">
      <c r="A89" s="7" t="s">
        <v>269</v>
      </c>
      <c r="B89" s="5" t="s">
        <v>7</v>
      </c>
      <c r="C89" s="5" t="s">
        <v>7</v>
      </c>
      <c r="D89" s="5">
        <v>3.6630051840000002</v>
      </c>
      <c r="E89" s="5">
        <v>5.2944805590000001</v>
      </c>
      <c r="F89" s="5">
        <v>6.0085556990000004</v>
      </c>
      <c r="G89" s="5">
        <v>4.8538043069999999</v>
      </c>
      <c r="H89" s="5">
        <v>4.4770693450000003</v>
      </c>
      <c r="I89" s="5">
        <v>4.4785469669999998</v>
      </c>
      <c r="J89" s="6">
        <v>3.3273903120199799</v>
      </c>
      <c r="K89" s="7" t="s">
        <v>8</v>
      </c>
      <c r="L89" s="7" t="s">
        <v>8</v>
      </c>
      <c r="M89" s="7" t="s">
        <v>8</v>
      </c>
      <c r="N89" s="7" t="s">
        <v>270</v>
      </c>
      <c r="O89" s="7" t="s">
        <v>271</v>
      </c>
    </row>
    <row r="90" spans="1:15" s="9" customFormat="1" x14ac:dyDescent="0.25">
      <c r="A90" s="7" t="s">
        <v>272</v>
      </c>
      <c r="B90" s="5">
        <v>10.84294774</v>
      </c>
      <c r="C90" s="5">
        <v>1.7752760249999999</v>
      </c>
      <c r="D90" s="5" t="s">
        <v>7</v>
      </c>
      <c r="E90" s="5" t="s">
        <v>7</v>
      </c>
      <c r="F90" s="5">
        <v>5.0917963320000004</v>
      </c>
      <c r="G90" s="5" t="s">
        <v>7</v>
      </c>
      <c r="H90" s="5" t="s">
        <v>7</v>
      </c>
      <c r="I90" s="5">
        <v>1.2621381220000001</v>
      </c>
      <c r="J90" s="6">
        <v>3.2819670994557799</v>
      </c>
      <c r="K90" s="7" t="s">
        <v>8</v>
      </c>
      <c r="L90" s="7" t="s">
        <v>8</v>
      </c>
      <c r="M90" s="7" t="s">
        <v>8</v>
      </c>
      <c r="N90" s="7" t="s">
        <v>273</v>
      </c>
      <c r="O90" s="7" t="s">
        <v>274</v>
      </c>
    </row>
    <row r="91" spans="1:15" x14ac:dyDescent="0.25">
      <c r="A91" s="7" t="s">
        <v>275</v>
      </c>
      <c r="B91" s="5">
        <v>11.044011080000001</v>
      </c>
      <c r="C91" s="5">
        <v>4.7681860189999998</v>
      </c>
      <c r="D91" s="5">
        <v>3.8502660569999998</v>
      </c>
      <c r="E91" s="5">
        <v>2.8288489399999999</v>
      </c>
      <c r="F91" s="5">
        <v>7.812200399</v>
      </c>
      <c r="G91" s="5">
        <v>2.3335187130000001</v>
      </c>
      <c r="H91" s="5">
        <v>2.0971021849999998</v>
      </c>
      <c r="I91" s="5">
        <v>1.207647828</v>
      </c>
      <c r="J91" s="6">
        <v>3.26467548755326</v>
      </c>
      <c r="K91" s="7" t="s">
        <v>8</v>
      </c>
      <c r="L91" s="7" t="s">
        <v>8</v>
      </c>
      <c r="M91" s="7" t="s">
        <v>8</v>
      </c>
      <c r="N91" s="7" t="s">
        <v>276</v>
      </c>
      <c r="O91" s="7" t="s">
        <v>33</v>
      </c>
    </row>
    <row r="92" spans="1:15" s="10" customFormat="1" x14ac:dyDescent="0.25">
      <c r="A92" s="10" t="s">
        <v>277</v>
      </c>
      <c r="B92" s="6">
        <v>3.4770512710000001</v>
      </c>
      <c r="C92" s="6">
        <v>9.4418244760000007</v>
      </c>
      <c r="D92" s="6">
        <v>8.7645848550000007</v>
      </c>
      <c r="E92" s="6">
        <v>9.6448847369999999</v>
      </c>
      <c r="F92" s="6">
        <v>6.7891821649999997</v>
      </c>
      <c r="G92" s="6">
        <v>8.1976730329999992</v>
      </c>
      <c r="H92" s="6">
        <v>6.8952932560000004</v>
      </c>
      <c r="I92" s="6">
        <v>6.1810207110000004</v>
      </c>
      <c r="J92" s="6">
        <v>3.2474746034746902</v>
      </c>
      <c r="K92" s="10" t="s">
        <v>212</v>
      </c>
      <c r="L92" s="10" t="s">
        <v>213</v>
      </c>
      <c r="M92" s="10" t="s">
        <v>278</v>
      </c>
      <c r="N92" s="10" t="s">
        <v>214</v>
      </c>
      <c r="O92" s="10" t="s">
        <v>279</v>
      </c>
    </row>
    <row r="93" spans="1:15" s="10" customFormat="1" x14ac:dyDescent="0.25">
      <c r="A93" s="10" t="s">
        <v>280</v>
      </c>
      <c r="B93" s="6">
        <v>4.7259611059999997</v>
      </c>
      <c r="C93" s="6">
        <v>7.1536066060000003</v>
      </c>
      <c r="D93" s="6">
        <v>7.0286279409999999</v>
      </c>
      <c r="E93" s="6">
        <v>6.0202494489999996</v>
      </c>
      <c r="F93" s="6">
        <v>6.7859081090000002</v>
      </c>
      <c r="G93" s="6">
        <v>5.604466779</v>
      </c>
      <c r="H93" s="6">
        <v>5.2836790640000002</v>
      </c>
      <c r="I93" s="6">
        <v>3.8455970490000002</v>
      </c>
      <c r="J93" s="6">
        <v>3.2350671162943101</v>
      </c>
      <c r="K93" s="10" t="s">
        <v>254</v>
      </c>
      <c r="L93" s="10" t="s">
        <v>255</v>
      </c>
      <c r="M93" s="10" t="s">
        <v>8</v>
      </c>
      <c r="N93" s="10" t="s">
        <v>256</v>
      </c>
      <c r="O93" s="10" t="s">
        <v>281</v>
      </c>
    </row>
    <row r="94" spans="1:15" s="10" customFormat="1" x14ac:dyDescent="0.25">
      <c r="A94" s="10" t="s">
        <v>282</v>
      </c>
      <c r="B94" s="6">
        <v>4.9277104630000004</v>
      </c>
      <c r="C94" s="6">
        <v>1.997075468</v>
      </c>
      <c r="D94" s="6">
        <v>2.8152451539999999</v>
      </c>
      <c r="E94" s="6">
        <v>2.8107974640000002</v>
      </c>
      <c r="F94" s="6">
        <v>3.4269691560000002</v>
      </c>
      <c r="G94" s="6">
        <v>3.520216338</v>
      </c>
      <c r="H94" s="6">
        <v>2.9104558709999999</v>
      </c>
      <c r="I94" s="6">
        <v>4.1705650009999999</v>
      </c>
      <c r="J94" s="6">
        <v>3.2022311596231199</v>
      </c>
      <c r="K94" s="10" t="s">
        <v>39</v>
      </c>
      <c r="L94" s="10" t="s">
        <v>8</v>
      </c>
      <c r="M94" s="10" t="s">
        <v>8</v>
      </c>
      <c r="N94" s="10" t="s">
        <v>283</v>
      </c>
      <c r="O94" s="10" t="s">
        <v>284</v>
      </c>
    </row>
    <row r="95" spans="1:15" x14ac:dyDescent="0.25">
      <c r="A95" s="7" t="s">
        <v>285</v>
      </c>
      <c r="B95" s="5">
        <v>1.624538281</v>
      </c>
      <c r="C95" s="5">
        <v>2.6581374449999999</v>
      </c>
      <c r="D95" s="5">
        <v>3.2122313810000001</v>
      </c>
      <c r="E95" s="5">
        <v>4.810041708</v>
      </c>
      <c r="F95" s="5">
        <v>5.2575758339999998</v>
      </c>
      <c r="G95" s="5">
        <v>4.74698844</v>
      </c>
      <c r="H95" s="5">
        <v>5.0666921409999999</v>
      </c>
      <c r="I95" s="5">
        <v>5.4102897900000002</v>
      </c>
      <c r="J95" s="6">
        <v>3.1818266029569</v>
      </c>
      <c r="K95" s="7" t="s">
        <v>8</v>
      </c>
      <c r="L95" s="7" t="s">
        <v>8</v>
      </c>
      <c r="M95" s="7" t="s">
        <v>8</v>
      </c>
      <c r="N95" s="7" t="s">
        <v>8</v>
      </c>
      <c r="O95" s="7" t="s">
        <v>33</v>
      </c>
    </row>
    <row r="96" spans="1:15" s="10" customFormat="1" x14ac:dyDescent="0.25">
      <c r="A96" s="4" t="s">
        <v>286</v>
      </c>
      <c r="B96" s="6">
        <v>4.8450513519999996</v>
      </c>
      <c r="C96" s="6">
        <v>6.5711941669999998</v>
      </c>
      <c r="D96" s="6">
        <v>7.0997998369999999</v>
      </c>
      <c r="E96" s="6">
        <v>7.3725222199999996</v>
      </c>
      <c r="F96" s="6">
        <v>5.7508013670000002</v>
      </c>
      <c r="G96" s="6">
        <v>6.2455710460000002</v>
      </c>
      <c r="H96" s="6">
        <v>5.9724173230000002</v>
      </c>
      <c r="I96" s="6">
        <v>5.5230887390000003</v>
      </c>
      <c r="J96" s="6">
        <v>3.1787126762259299</v>
      </c>
      <c r="K96" s="10" t="s">
        <v>287</v>
      </c>
      <c r="L96" s="10" t="s">
        <v>8</v>
      </c>
      <c r="M96" s="10" t="s">
        <v>8</v>
      </c>
      <c r="N96" s="10" t="s">
        <v>288</v>
      </c>
      <c r="O96" s="10" t="s">
        <v>289</v>
      </c>
    </row>
    <row r="97" spans="1:15" x14ac:dyDescent="0.25">
      <c r="A97" s="7" t="s">
        <v>290</v>
      </c>
      <c r="B97" s="5">
        <v>5.2286050590000004</v>
      </c>
      <c r="C97" s="5">
        <v>5.6158320909999997</v>
      </c>
      <c r="D97" s="5">
        <v>2.555783849</v>
      </c>
      <c r="E97" s="5">
        <v>2.6053296170000002</v>
      </c>
      <c r="F97" s="5">
        <v>8.0677357520000008</v>
      </c>
      <c r="G97" s="5">
        <v>4.0506403119999996</v>
      </c>
      <c r="H97" s="5">
        <v>3.8131135860000001</v>
      </c>
      <c r="I97" s="5">
        <v>3.2943354309999999</v>
      </c>
      <c r="J97" s="6">
        <v>3.1683138180846102</v>
      </c>
      <c r="K97" s="7" t="s">
        <v>8</v>
      </c>
      <c r="L97" s="7" t="s">
        <v>8</v>
      </c>
      <c r="M97" s="7" t="s">
        <v>8</v>
      </c>
      <c r="N97" s="7" t="s">
        <v>291</v>
      </c>
      <c r="O97" s="7" t="s">
        <v>292</v>
      </c>
    </row>
    <row r="98" spans="1:15" x14ac:dyDescent="0.25">
      <c r="A98" s="7" t="s">
        <v>293</v>
      </c>
      <c r="B98" s="5">
        <v>1.9824835139999999</v>
      </c>
      <c r="C98" s="5">
        <v>0.436003639</v>
      </c>
      <c r="D98" s="5">
        <v>0.45486383000000002</v>
      </c>
      <c r="E98" s="5">
        <v>1.3049706029999999</v>
      </c>
      <c r="F98" s="5">
        <v>3.9430722089999999</v>
      </c>
      <c r="G98" s="5">
        <v>1.122272814</v>
      </c>
      <c r="H98" s="5">
        <v>0.66471145700000001</v>
      </c>
      <c r="I98" s="5">
        <v>0.44456435500000002</v>
      </c>
      <c r="J98" s="6">
        <v>3.1648044326707701</v>
      </c>
      <c r="K98" s="7" t="s">
        <v>46</v>
      </c>
      <c r="L98" s="7" t="s">
        <v>47</v>
      </c>
      <c r="M98" s="7" t="s">
        <v>294</v>
      </c>
      <c r="N98" s="7" t="s">
        <v>295</v>
      </c>
      <c r="O98" s="7" t="s">
        <v>296</v>
      </c>
    </row>
    <row r="99" spans="1:15" s="9" customFormat="1" x14ac:dyDescent="0.25">
      <c r="A99" s="7" t="s">
        <v>297</v>
      </c>
      <c r="B99" s="5">
        <v>1.3028147809999999</v>
      </c>
      <c r="C99" s="5">
        <v>4.0399459520000001</v>
      </c>
      <c r="D99" s="5">
        <v>4.0325353100000001</v>
      </c>
      <c r="E99" s="5">
        <v>4.1915697280000002</v>
      </c>
      <c r="F99" s="5">
        <v>2.9884454539999998</v>
      </c>
      <c r="G99" s="5">
        <v>5.2288355040000001</v>
      </c>
      <c r="H99" s="5">
        <v>4.318554314</v>
      </c>
      <c r="I99" s="5">
        <v>2.9180433560000001</v>
      </c>
      <c r="J99" s="6">
        <v>3.1594075273274802</v>
      </c>
      <c r="K99" s="7" t="s">
        <v>67</v>
      </c>
      <c r="L99" s="7" t="s">
        <v>68</v>
      </c>
      <c r="M99" s="7" t="s">
        <v>298</v>
      </c>
      <c r="N99" s="7" t="s">
        <v>299</v>
      </c>
      <c r="O99" s="7" t="s">
        <v>300</v>
      </c>
    </row>
    <row r="100" spans="1:15" x14ac:dyDescent="0.25">
      <c r="A100" s="7" t="s">
        <v>301</v>
      </c>
      <c r="B100" s="5">
        <v>6.2495514659999998</v>
      </c>
      <c r="C100" s="5">
        <v>5.7609342999999997</v>
      </c>
      <c r="D100" s="5">
        <v>4.6408576019999996</v>
      </c>
      <c r="E100" s="5">
        <v>5.9524830480000004</v>
      </c>
      <c r="F100" s="5">
        <v>4.8226085870000004</v>
      </c>
      <c r="G100" s="5">
        <v>2.8340635409999999</v>
      </c>
      <c r="H100" s="5">
        <v>3.591245824</v>
      </c>
      <c r="I100" s="5">
        <v>1.2621381220000001</v>
      </c>
      <c r="J100" s="6">
        <v>3.1364294426120001</v>
      </c>
      <c r="K100" s="7" t="s">
        <v>8</v>
      </c>
      <c r="L100" s="7" t="s">
        <v>8</v>
      </c>
      <c r="M100" s="7" t="s">
        <v>8</v>
      </c>
      <c r="N100" s="7" t="s">
        <v>302</v>
      </c>
      <c r="O100" s="7" t="s">
        <v>303</v>
      </c>
    </row>
    <row r="101" spans="1:15" x14ac:dyDescent="0.25">
      <c r="A101" s="7" t="s">
        <v>304</v>
      </c>
      <c r="B101" s="5">
        <v>2.0252818229999998</v>
      </c>
      <c r="C101" s="5">
        <v>7.6951624140000003</v>
      </c>
      <c r="D101" s="5">
        <v>6.4390051489999998</v>
      </c>
      <c r="E101" s="5">
        <v>6.2633626580000001</v>
      </c>
      <c r="F101" s="5">
        <v>5.7722534410000002</v>
      </c>
      <c r="G101" s="5">
        <v>6.1035585619999999</v>
      </c>
      <c r="H101" s="5">
        <v>4.7473010240000004</v>
      </c>
      <c r="I101" s="5">
        <v>3.8658273429999999</v>
      </c>
      <c r="J101" s="6">
        <v>3.1364294426120001</v>
      </c>
      <c r="K101" s="7" t="s">
        <v>8</v>
      </c>
      <c r="L101" s="7" t="s">
        <v>8</v>
      </c>
      <c r="M101" s="7" t="s">
        <v>8</v>
      </c>
      <c r="N101" s="7" t="s">
        <v>305</v>
      </c>
      <c r="O101" s="7" t="s">
        <v>33</v>
      </c>
    </row>
    <row r="102" spans="1:15" x14ac:dyDescent="0.25">
      <c r="A102" s="7" t="s">
        <v>306</v>
      </c>
      <c r="B102" s="5" t="s">
        <v>7</v>
      </c>
      <c r="C102" s="5" t="s">
        <v>7</v>
      </c>
      <c r="D102" s="5">
        <v>2.9018970030000002</v>
      </c>
      <c r="E102" s="5">
        <v>2.4884074580000002</v>
      </c>
      <c r="F102" s="5">
        <v>4.4134011959999997</v>
      </c>
      <c r="G102" s="5">
        <v>2.6067094609999999</v>
      </c>
      <c r="H102" s="5">
        <v>1.153851548</v>
      </c>
      <c r="I102" s="5">
        <v>0.32872105899999998</v>
      </c>
      <c r="J102" s="6">
        <v>3.1185454179487699</v>
      </c>
      <c r="K102" s="7" t="s">
        <v>103</v>
      </c>
      <c r="L102" s="7" t="s">
        <v>104</v>
      </c>
      <c r="M102" s="7" t="s">
        <v>307</v>
      </c>
      <c r="N102" s="7" t="s">
        <v>308</v>
      </c>
      <c r="O102" s="7" t="s">
        <v>309</v>
      </c>
    </row>
    <row r="103" spans="1:15" x14ac:dyDescent="0.25">
      <c r="A103" s="7" t="s">
        <v>310</v>
      </c>
      <c r="B103" s="5">
        <v>0.79293387900000001</v>
      </c>
      <c r="C103" s="5">
        <v>5.136836583</v>
      </c>
      <c r="D103" s="5">
        <v>6.0134864810000002</v>
      </c>
      <c r="E103" s="5">
        <v>6.6299344729999996</v>
      </c>
      <c r="F103" s="5">
        <v>4.3796371970000001</v>
      </c>
      <c r="G103" s="5">
        <v>5.7592657899999997</v>
      </c>
      <c r="H103" s="5">
        <v>5.7067776730000004</v>
      </c>
      <c r="I103" s="5">
        <v>4.561942395</v>
      </c>
      <c r="J103" s="6">
        <v>3.1158344864354901</v>
      </c>
      <c r="K103" s="7" t="s">
        <v>62</v>
      </c>
      <c r="L103" s="7" t="s">
        <v>8</v>
      </c>
      <c r="M103" s="7" t="s">
        <v>311</v>
      </c>
      <c r="N103" s="7" t="s">
        <v>312</v>
      </c>
      <c r="O103" s="7" t="s">
        <v>313</v>
      </c>
    </row>
    <row r="104" spans="1:15" x14ac:dyDescent="0.25">
      <c r="A104" s="7" t="s">
        <v>314</v>
      </c>
      <c r="B104" s="5">
        <v>4.2165957240000003</v>
      </c>
      <c r="C104" s="5">
        <v>2.4218785289999998</v>
      </c>
      <c r="D104" s="5">
        <v>4.546315721</v>
      </c>
      <c r="E104" s="5">
        <v>4.3544751550000003</v>
      </c>
      <c r="F104" s="5">
        <v>4.6301440239999998</v>
      </c>
      <c r="G104" s="5">
        <v>2.6674572959999998</v>
      </c>
      <c r="H104" s="5">
        <v>3.184878807</v>
      </c>
      <c r="I104" s="5">
        <v>2.0829966510000002</v>
      </c>
      <c r="J104" s="6">
        <v>3.0994078354058701</v>
      </c>
      <c r="K104" s="7" t="s">
        <v>8</v>
      </c>
      <c r="L104" s="7" t="s">
        <v>8</v>
      </c>
      <c r="M104" s="7" t="s">
        <v>8</v>
      </c>
      <c r="N104" s="7" t="s">
        <v>315</v>
      </c>
      <c r="O104" s="7" t="s">
        <v>316</v>
      </c>
    </row>
    <row r="105" spans="1:15" x14ac:dyDescent="0.25">
      <c r="A105" s="7" t="s">
        <v>317</v>
      </c>
      <c r="B105" s="5">
        <v>2.5227136849999998</v>
      </c>
      <c r="C105" s="5">
        <v>1.7898775410000001</v>
      </c>
      <c r="D105" s="5">
        <v>0.82925502600000001</v>
      </c>
      <c r="E105" s="5">
        <v>1.4423509919999999</v>
      </c>
      <c r="F105" s="5">
        <v>5.4324013359999999</v>
      </c>
      <c r="G105" s="5">
        <v>2.5775761259999999</v>
      </c>
      <c r="H105" s="5">
        <v>1.7398259970000001</v>
      </c>
      <c r="I105" s="5">
        <v>3.2907565349999999</v>
      </c>
      <c r="J105" s="6">
        <v>3.0704542717174901</v>
      </c>
      <c r="K105" s="7" t="s">
        <v>16</v>
      </c>
      <c r="L105" s="7" t="s">
        <v>17</v>
      </c>
      <c r="M105" s="7" t="s">
        <v>8</v>
      </c>
      <c r="N105" s="7" t="s">
        <v>108</v>
      </c>
      <c r="O105" s="7" t="s">
        <v>318</v>
      </c>
    </row>
    <row r="106" spans="1:15" x14ac:dyDescent="0.25">
      <c r="A106" s="7" t="s">
        <v>319</v>
      </c>
      <c r="B106" s="5">
        <v>-0.95655365599999997</v>
      </c>
      <c r="C106" s="5">
        <v>0.31594242700000003</v>
      </c>
      <c r="D106" s="5">
        <v>4.1045756799999999</v>
      </c>
      <c r="E106" s="5">
        <v>5.4761296120000003</v>
      </c>
      <c r="F106" s="5">
        <v>3.4351411000000001</v>
      </c>
      <c r="G106" s="5">
        <v>4.3701291959999997</v>
      </c>
      <c r="H106" s="5">
        <v>4.7699356069999999</v>
      </c>
      <c r="I106" s="5">
        <v>4.8488850350000003</v>
      </c>
      <c r="J106" s="6">
        <v>3.06612948157048</v>
      </c>
      <c r="K106" s="7" t="s">
        <v>320</v>
      </c>
      <c r="L106" s="7" t="s">
        <v>8</v>
      </c>
      <c r="M106" s="7" t="s">
        <v>8</v>
      </c>
      <c r="N106" s="7" t="s">
        <v>321</v>
      </c>
      <c r="O106" s="7" t="s">
        <v>322</v>
      </c>
    </row>
    <row r="107" spans="1:15" x14ac:dyDescent="0.25">
      <c r="A107" s="7" t="s">
        <v>323</v>
      </c>
      <c r="B107" s="5" t="s">
        <v>7</v>
      </c>
      <c r="C107" s="5">
        <v>3.2321511410000001</v>
      </c>
      <c r="D107" s="5">
        <v>2.4764602099999999</v>
      </c>
      <c r="E107" s="5">
        <v>1.517036974</v>
      </c>
      <c r="F107" s="5">
        <v>4.6562356859999996</v>
      </c>
      <c r="G107" s="5">
        <v>5.6101683160000002</v>
      </c>
      <c r="H107" s="5">
        <v>3.4432997059999999</v>
      </c>
      <c r="I107" s="5">
        <v>2.4034429390000001</v>
      </c>
      <c r="J107" s="6">
        <v>3.0616868083907298</v>
      </c>
      <c r="K107" s="7" t="s">
        <v>324</v>
      </c>
      <c r="L107" s="7" t="s">
        <v>325</v>
      </c>
      <c r="M107" s="7" t="s">
        <v>8</v>
      </c>
      <c r="N107" s="7" t="s">
        <v>326</v>
      </c>
      <c r="O107" s="7" t="s">
        <v>327</v>
      </c>
    </row>
    <row r="108" spans="1:15" x14ac:dyDescent="0.25">
      <c r="A108" s="7" t="s">
        <v>328</v>
      </c>
      <c r="B108" s="5" t="s">
        <v>7</v>
      </c>
      <c r="C108" s="5">
        <v>2.7062818790000001</v>
      </c>
      <c r="D108" s="5">
        <v>4.5888002749999997</v>
      </c>
      <c r="E108" s="5">
        <v>6.417934968</v>
      </c>
      <c r="F108" s="5">
        <v>0.611182212</v>
      </c>
      <c r="G108" s="5">
        <v>5.0064438359999999</v>
      </c>
      <c r="H108" s="5">
        <v>7.0080215849999998</v>
      </c>
      <c r="I108" s="5">
        <v>7.4513523020000001</v>
      </c>
      <c r="J108" s="6">
        <v>3.0555941079773898</v>
      </c>
      <c r="K108" s="7" t="s">
        <v>8</v>
      </c>
      <c r="L108" s="7" t="s">
        <v>8</v>
      </c>
      <c r="M108" s="7" t="s">
        <v>8</v>
      </c>
      <c r="N108" s="7" t="s">
        <v>329</v>
      </c>
      <c r="O108" s="7" t="s">
        <v>330</v>
      </c>
    </row>
    <row r="109" spans="1:15" x14ac:dyDescent="0.25">
      <c r="A109" s="7" t="s">
        <v>331</v>
      </c>
      <c r="B109" s="5">
        <v>2.3175323090000002</v>
      </c>
      <c r="C109" s="5">
        <v>2.198590958</v>
      </c>
      <c r="D109" s="5">
        <v>2.4823775170000002</v>
      </c>
      <c r="E109" s="5">
        <v>3.2612433099999998</v>
      </c>
      <c r="F109" s="5">
        <v>3.6472162359999998</v>
      </c>
      <c r="G109" s="5">
        <v>0.620861738</v>
      </c>
      <c r="H109" s="5">
        <v>2.7452301509999999</v>
      </c>
      <c r="I109" s="5">
        <v>3.2422571150000001</v>
      </c>
      <c r="J109" s="6">
        <v>3.05334478223749</v>
      </c>
      <c r="K109" s="7" t="s">
        <v>287</v>
      </c>
      <c r="L109" s="7" t="s">
        <v>8</v>
      </c>
      <c r="M109" s="7" t="s">
        <v>8</v>
      </c>
      <c r="N109" s="7" t="s">
        <v>8</v>
      </c>
      <c r="O109" s="7" t="s">
        <v>332</v>
      </c>
    </row>
    <row r="110" spans="1:15" x14ac:dyDescent="0.25">
      <c r="A110" s="7" t="s">
        <v>333</v>
      </c>
      <c r="B110" s="5">
        <v>1.7754875699999999</v>
      </c>
      <c r="C110" s="5">
        <v>0.79663935799999996</v>
      </c>
      <c r="D110" s="5">
        <v>3.563629326</v>
      </c>
      <c r="E110" s="5">
        <v>4.3690436960000003</v>
      </c>
      <c r="F110" s="5">
        <v>3.3299265990000002</v>
      </c>
      <c r="G110" s="5">
        <v>4.3569076170000001</v>
      </c>
      <c r="H110" s="5">
        <v>4.4138489449999998</v>
      </c>
      <c r="I110" s="5">
        <v>5.6596948400000002</v>
      </c>
      <c r="J110" s="6">
        <v>3.0339847652872098</v>
      </c>
      <c r="K110" s="7" t="s">
        <v>28</v>
      </c>
      <c r="L110" s="7" t="s">
        <v>29</v>
      </c>
      <c r="M110" s="7" t="s">
        <v>8</v>
      </c>
      <c r="N110" s="7" t="s">
        <v>334</v>
      </c>
      <c r="O110" s="7" t="s">
        <v>262</v>
      </c>
    </row>
    <row r="111" spans="1:15" x14ac:dyDescent="0.25">
      <c r="A111" s="7" t="s">
        <v>335</v>
      </c>
      <c r="B111" s="5">
        <v>3.697901468</v>
      </c>
      <c r="C111" s="5">
        <v>3.5430079559999998</v>
      </c>
      <c r="D111" s="5">
        <v>3.0998554</v>
      </c>
      <c r="E111" s="5">
        <v>3.2424601549999998</v>
      </c>
      <c r="F111" s="5">
        <v>3.2195233910000001</v>
      </c>
      <c r="G111" s="5">
        <v>2.8340635409999999</v>
      </c>
      <c r="H111" s="5">
        <v>1.5244743380000001</v>
      </c>
      <c r="I111" s="5" t="s">
        <v>7</v>
      </c>
      <c r="J111" s="6">
        <v>3.03054969830501</v>
      </c>
      <c r="K111" s="7" t="s">
        <v>28</v>
      </c>
      <c r="L111" s="7" t="s">
        <v>29</v>
      </c>
      <c r="M111" s="7" t="s">
        <v>8</v>
      </c>
      <c r="N111" s="7" t="s">
        <v>336</v>
      </c>
      <c r="O111" s="7" t="s">
        <v>337</v>
      </c>
    </row>
    <row r="112" spans="1:15" x14ac:dyDescent="0.25">
      <c r="A112" s="7" t="s">
        <v>338</v>
      </c>
      <c r="B112" s="5">
        <v>3.3686447429999999</v>
      </c>
      <c r="C112" s="5">
        <v>1.989268324</v>
      </c>
      <c r="D112" s="5">
        <v>3.1962897629999998</v>
      </c>
      <c r="E112" s="5">
        <v>5.2706380150000003</v>
      </c>
      <c r="F112" s="5">
        <v>4.0178418049999998</v>
      </c>
      <c r="G112" s="5">
        <v>2.565181978</v>
      </c>
      <c r="H112" s="5">
        <v>3.510603041</v>
      </c>
      <c r="I112" s="5">
        <v>4.716449216</v>
      </c>
      <c r="J112" s="6">
        <v>3.0283747536792101</v>
      </c>
      <c r="K112" s="7" t="s">
        <v>8</v>
      </c>
      <c r="L112" s="7" t="s">
        <v>8</v>
      </c>
      <c r="M112" s="7" t="s">
        <v>339</v>
      </c>
      <c r="N112" s="7" t="s">
        <v>340</v>
      </c>
      <c r="O112" s="7" t="s">
        <v>341</v>
      </c>
    </row>
    <row r="113" spans="1:15" x14ac:dyDescent="0.25">
      <c r="A113" s="7" t="s">
        <v>342</v>
      </c>
      <c r="B113" s="5">
        <v>5.794353493</v>
      </c>
      <c r="C113" s="5" t="s">
        <v>7</v>
      </c>
      <c r="D113" s="5" t="s">
        <v>7</v>
      </c>
      <c r="E113" s="5" t="s">
        <v>7</v>
      </c>
      <c r="F113" s="5">
        <v>5.1038994259999999</v>
      </c>
      <c r="G113" s="5" t="s">
        <v>7</v>
      </c>
      <c r="H113" s="5" t="s">
        <v>7</v>
      </c>
      <c r="I113" s="5" t="s">
        <v>7</v>
      </c>
      <c r="J113" s="6">
        <v>3.0042743090485899</v>
      </c>
      <c r="K113" s="7" t="s">
        <v>8</v>
      </c>
      <c r="L113" s="7" t="s">
        <v>8</v>
      </c>
      <c r="M113" s="7" t="s">
        <v>8</v>
      </c>
      <c r="N113" s="7" t="s">
        <v>343</v>
      </c>
      <c r="O113" s="7" t="s">
        <v>344</v>
      </c>
    </row>
    <row r="114" spans="1:15" x14ac:dyDescent="0.25">
      <c r="A114" s="7" t="s">
        <v>345</v>
      </c>
      <c r="B114" s="5">
        <v>1.4481698359999999</v>
      </c>
      <c r="C114" s="5" t="s">
        <v>7</v>
      </c>
      <c r="D114" s="5">
        <v>1.3771485429999999</v>
      </c>
      <c r="E114" s="5">
        <v>3.608774113</v>
      </c>
      <c r="F114" s="5">
        <v>2.2694127009999998</v>
      </c>
      <c r="G114" s="5">
        <v>3.6475467780000002</v>
      </c>
      <c r="H114" s="5">
        <v>2.9302031020000001</v>
      </c>
      <c r="I114" s="5">
        <v>5.3236448379999999</v>
      </c>
      <c r="J114" s="6">
        <v>2.8892607234058301</v>
      </c>
      <c r="K114" s="7" t="s">
        <v>39</v>
      </c>
      <c r="L114" s="7" t="s">
        <v>8</v>
      </c>
      <c r="M114" s="7" t="s">
        <v>8</v>
      </c>
      <c r="N114" s="7" t="s">
        <v>346</v>
      </c>
      <c r="O114" s="7" t="s">
        <v>347</v>
      </c>
    </row>
    <row r="115" spans="1:15" x14ac:dyDescent="0.25">
      <c r="A115" s="7" t="s">
        <v>348</v>
      </c>
      <c r="B115" s="5">
        <v>1.5026177279999999</v>
      </c>
      <c r="C115" s="5">
        <v>1.079787721</v>
      </c>
      <c r="D115" s="5">
        <v>4.5765076279999999</v>
      </c>
      <c r="E115" s="5">
        <v>4.737812699</v>
      </c>
      <c r="F115" s="5">
        <v>5.5135620740000002</v>
      </c>
      <c r="G115" s="5">
        <v>4.72240444</v>
      </c>
      <c r="H115" s="5">
        <v>3.9895998800000001</v>
      </c>
      <c r="I115" s="5">
        <v>3.7323298600000001</v>
      </c>
      <c r="J115" s="6">
        <v>2.8859813461149102</v>
      </c>
      <c r="K115" s="7" t="s">
        <v>8</v>
      </c>
      <c r="L115" s="7" t="s">
        <v>8</v>
      </c>
      <c r="M115" s="7" t="s">
        <v>349</v>
      </c>
      <c r="N115" s="7" t="s">
        <v>350</v>
      </c>
      <c r="O115" s="7" t="s">
        <v>351</v>
      </c>
    </row>
    <row r="116" spans="1:15" x14ac:dyDescent="0.25">
      <c r="A116" s="7" t="s">
        <v>352</v>
      </c>
      <c r="B116" s="5">
        <v>1.840554673</v>
      </c>
      <c r="C116" s="5">
        <v>4.5148176659999999</v>
      </c>
      <c r="D116" s="5">
        <v>3.8441126809999999</v>
      </c>
      <c r="E116" s="5">
        <v>3.346885071</v>
      </c>
      <c r="F116" s="5">
        <v>6.2341161759999997</v>
      </c>
      <c r="G116" s="5">
        <v>4.8606622039999996</v>
      </c>
      <c r="H116" s="5">
        <v>4.1755645670000003</v>
      </c>
      <c r="I116" s="5">
        <v>3.6414331120000001</v>
      </c>
      <c r="J116" s="6">
        <v>2.8510553777053702</v>
      </c>
      <c r="K116" s="7" t="s">
        <v>8</v>
      </c>
      <c r="L116" s="7" t="s">
        <v>8</v>
      </c>
      <c r="M116" s="7" t="s">
        <v>8</v>
      </c>
      <c r="N116" s="7" t="s">
        <v>353</v>
      </c>
      <c r="O116" s="7" t="s">
        <v>33</v>
      </c>
    </row>
    <row r="117" spans="1:15" x14ac:dyDescent="0.25">
      <c r="A117" s="7" t="s">
        <v>354</v>
      </c>
      <c r="B117" s="5">
        <v>4.4463406079999999</v>
      </c>
      <c r="C117" s="5">
        <v>5.8102109950000003</v>
      </c>
      <c r="D117" s="5">
        <v>3.8560838089999998</v>
      </c>
      <c r="E117" s="5">
        <v>4.5627033680000002</v>
      </c>
      <c r="F117" s="5">
        <v>6.7495934909999997</v>
      </c>
      <c r="G117" s="5">
        <v>2.6400052540000001</v>
      </c>
      <c r="H117" s="5">
        <v>3.5452709549999999</v>
      </c>
      <c r="I117" s="5">
        <v>1.7803696</v>
      </c>
      <c r="J117" s="6">
        <v>2.7792547786234199</v>
      </c>
      <c r="K117" s="7" t="s">
        <v>8</v>
      </c>
      <c r="L117" s="7" t="s">
        <v>8</v>
      </c>
      <c r="M117" s="7" t="s">
        <v>8</v>
      </c>
      <c r="N117" s="7" t="s">
        <v>8</v>
      </c>
      <c r="O117" s="7" t="s">
        <v>33</v>
      </c>
    </row>
    <row r="118" spans="1:15" s="10" customFormat="1" x14ac:dyDescent="0.25">
      <c r="A118" s="10" t="s">
        <v>355</v>
      </c>
      <c r="B118" s="6">
        <v>2.1745117889999999</v>
      </c>
      <c r="C118" s="6">
        <v>6.1694544330000003</v>
      </c>
      <c r="D118" s="6">
        <v>5.6686939499999998</v>
      </c>
      <c r="E118" s="6">
        <v>5.9701453530000004</v>
      </c>
      <c r="F118" s="6">
        <v>6.7997479060000003</v>
      </c>
      <c r="G118" s="6">
        <v>4.994350377</v>
      </c>
      <c r="H118" s="6">
        <v>5.057642886</v>
      </c>
      <c r="I118" s="6">
        <v>4.101042262</v>
      </c>
      <c r="J118" s="6">
        <v>2.77281449629157</v>
      </c>
      <c r="K118" s="10" t="s">
        <v>62</v>
      </c>
      <c r="L118" s="10" t="s">
        <v>8</v>
      </c>
      <c r="M118" s="10" t="s">
        <v>356</v>
      </c>
      <c r="N118" s="10" t="s">
        <v>357</v>
      </c>
      <c r="O118" s="10" t="s">
        <v>358</v>
      </c>
    </row>
    <row r="119" spans="1:15" s="10" customFormat="1" x14ac:dyDescent="0.25">
      <c r="A119" s="10" t="s">
        <v>359</v>
      </c>
      <c r="B119" s="6">
        <v>3.0019410409999998</v>
      </c>
      <c r="C119" s="6">
        <v>3.4432430959999998</v>
      </c>
      <c r="D119" s="6">
        <v>3.058603293</v>
      </c>
      <c r="E119" s="6">
        <v>4.1579709339999997</v>
      </c>
      <c r="F119" s="6">
        <v>3.3737779620000001</v>
      </c>
      <c r="G119" s="6">
        <v>3.4344242120000001</v>
      </c>
      <c r="H119" s="6">
        <v>3.4879625679999999</v>
      </c>
      <c r="I119" s="6">
        <v>3.0798330329999999</v>
      </c>
      <c r="J119" s="6">
        <v>2.7677472956127902</v>
      </c>
      <c r="K119" s="10" t="s">
        <v>35</v>
      </c>
      <c r="L119" s="10" t="s">
        <v>8</v>
      </c>
      <c r="M119" s="10" t="s">
        <v>8</v>
      </c>
      <c r="N119" s="10" t="s">
        <v>360</v>
      </c>
      <c r="O119" s="10" t="s">
        <v>361</v>
      </c>
    </row>
    <row r="120" spans="1:15" s="10" customFormat="1" x14ac:dyDescent="0.25">
      <c r="A120" s="10" t="s">
        <v>362</v>
      </c>
      <c r="B120" s="6">
        <v>-0.85092971699999997</v>
      </c>
      <c r="C120" s="6">
        <v>5.880121172</v>
      </c>
      <c r="D120" s="6">
        <v>5.4032108890000003</v>
      </c>
      <c r="E120" s="6">
        <v>5.0650824490000002</v>
      </c>
      <c r="F120" s="6">
        <v>4.6983951490000004</v>
      </c>
      <c r="G120" s="6">
        <v>4.7254520439999999</v>
      </c>
      <c r="H120" s="6">
        <v>4.5346624210000002</v>
      </c>
      <c r="I120" s="6">
        <v>2.074902142</v>
      </c>
      <c r="J120" s="6">
        <v>2.7582169073086602</v>
      </c>
      <c r="K120" s="10" t="s">
        <v>8</v>
      </c>
      <c r="L120" s="10" t="s">
        <v>8</v>
      </c>
      <c r="M120" s="10" t="s">
        <v>8</v>
      </c>
      <c r="N120" s="10" t="s">
        <v>363</v>
      </c>
      <c r="O120" s="10" t="s">
        <v>33</v>
      </c>
    </row>
    <row r="121" spans="1:15" s="10" customFormat="1" x14ac:dyDescent="0.25">
      <c r="A121" s="10" t="s">
        <v>364</v>
      </c>
      <c r="B121" s="6">
        <v>2.4726022959999998</v>
      </c>
      <c r="C121" s="6">
        <v>6.682187968</v>
      </c>
      <c r="D121" s="6">
        <v>6.3676490579999996</v>
      </c>
      <c r="E121" s="6">
        <v>6.2555601210000003</v>
      </c>
      <c r="F121" s="6">
        <v>6.487568832</v>
      </c>
      <c r="G121" s="6">
        <v>6.0484832480000001</v>
      </c>
      <c r="H121" s="6">
        <v>5.7569809980000004</v>
      </c>
      <c r="I121" s="6">
        <v>4.6506795969999999</v>
      </c>
      <c r="J121" s="6">
        <v>2.70872007911629</v>
      </c>
      <c r="K121" s="10" t="s">
        <v>39</v>
      </c>
      <c r="L121" s="10" t="s">
        <v>8</v>
      </c>
      <c r="M121" s="10" t="s">
        <v>8</v>
      </c>
      <c r="N121" s="10" t="s">
        <v>365</v>
      </c>
      <c r="O121" s="10" t="s">
        <v>366</v>
      </c>
    </row>
    <row r="122" spans="1:15" s="10" customFormat="1" x14ac:dyDescent="0.25">
      <c r="A122" s="10" t="s">
        <v>367</v>
      </c>
      <c r="B122" s="6">
        <v>4.2695823769999999</v>
      </c>
      <c r="C122" s="6">
        <v>4.0833756169999997</v>
      </c>
      <c r="D122" s="6">
        <v>4.3549906639999998</v>
      </c>
      <c r="E122" s="6">
        <v>4.2283020860000002</v>
      </c>
      <c r="F122" s="6">
        <v>4.8857800830000002</v>
      </c>
      <c r="G122" s="6">
        <v>2.3051270050000001</v>
      </c>
      <c r="H122" s="6">
        <v>2.9495418120000001</v>
      </c>
      <c r="I122" s="6">
        <v>1.545489423</v>
      </c>
      <c r="J122" s="6">
        <v>2.7018712224734598</v>
      </c>
      <c r="K122" s="10" t="s">
        <v>8</v>
      </c>
      <c r="L122" s="10" t="s">
        <v>8</v>
      </c>
      <c r="M122" s="10" t="s">
        <v>8</v>
      </c>
      <c r="N122" s="10" t="s">
        <v>368</v>
      </c>
      <c r="O122" s="10" t="s">
        <v>369</v>
      </c>
    </row>
    <row r="123" spans="1:15" s="10" customFormat="1" x14ac:dyDescent="0.25">
      <c r="A123" s="10" t="s">
        <v>370</v>
      </c>
      <c r="B123" s="6">
        <v>1.1122859460000001</v>
      </c>
      <c r="C123" s="6">
        <v>3.1629871270000001</v>
      </c>
      <c r="D123" s="6">
        <v>2.3083323390000001</v>
      </c>
      <c r="E123" s="6">
        <v>1.7487432949999999</v>
      </c>
      <c r="F123" s="6">
        <v>1.3785327220000001</v>
      </c>
      <c r="G123" s="6">
        <v>1.110566441</v>
      </c>
      <c r="H123" s="6">
        <v>2.7511466690000002</v>
      </c>
      <c r="I123" s="6">
        <v>-0.79924371699999996</v>
      </c>
      <c r="J123" s="6">
        <v>2.6923225766453398</v>
      </c>
      <c r="K123" s="10" t="s">
        <v>8</v>
      </c>
      <c r="L123" s="10" t="s">
        <v>8</v>
      </c>
      <c r="M123" s="10" t="s">
        <v>8</v>
      </c>
      <c r="N123" s="10" t="s">
        <v>371</v>
      </c>
      <c r="O123" s="10" t="s">
        <v>372</v>
      </c>
    </row>
    <row r="124" spans="1:15" s="10" customFormat="1" x14ac:dyDescent="0.25">
      <c r="A124" s="10" t="s">
        <v>373</v>
      </c>
      <c r="B124" s="6">
        <v>1.9680855390000001</v>
      </c>
      <c r="C124" s="6">
        <v>8.2790620140000009</v>
      </c>
      <c r="D124" s="6">
        <v>7.7711864090000002</v>
      </c>
      <c r="E124" s="6">
        <v>7.7842869779999999</v>
      </c>
      <c r="F124" s="6">
        <v>6.6411240920000001</v>
      </c>
      <c r="G124" s="6">
        <v>6.5608970529999997</v>
      </c>
      <c r="H124" s="6">
        <v>6.1623305110000004</v>
      </c>
      <c r="I124" s="6">
        <v>4.7654044520000003</v>
      </c>
      <c r="J124" s="6">
        <v>2.6870307202311001</v>
      </c>
      <c r="K124" s="10" t="s">
        <v>8</v>
      </c>
      <c r="L124" s="10" t="s">
        <v>8</v>
      </c>
      <c r="M124" s="10" t="s">
        <v>8</v>
      </c>
      <c r="N124" s="10" t="s">
        <v>374</v>
      </c>
      <c r="O124" s="10" t="s">
        <v>375</v>
      </c>
    </row>
    <row r="125" spans="1:15" x14ac:dyDescent="0.25">
      <c r="A125" s="7" t="s">
        <v>376</v>
      </c>
      <c r="B125" s="5">
        <v>1.1362974669999999</v>
      </c>
      <c r="C125" s="5">
        <v>4.671475891</v>
      </c>
      <c r="D125" s="5">
        <v>4.7912510360000002</v>
      </c>
      <c r="E125" s="5">
        <v>4.1739281159999999</v>
      </c>
      <c r="F125" s="5">
        <v>1.3884745380000001</v>
      </c>
      <c r="G125" s="5">
        <v>3.7796327199999999</v>
      </c>
      <c r="H125" s="5">
        <v>3.3920762249999998</v>
      </c>
      <c r="I125" s="5">
        <v>3.2400412150000002</v>
      </c>
      <c r="J125" s="6">
        <v>2.6794458539106998</v>
      </c>
      <c r="K125" s="7" t="s">
        <v>377</v>
      </c>
      <c r="L125" s="7" t="s">
        <v>8</v>
      </c>
      <c r="M125" s="7" t="s">
        <v>378</v>
      </c>
      <c r="N125" s="7" t="s">
        <v>379</v>
      </c>
      <c r="O125" s="7" t="s">
        <v>380</v>
      </c>
    </row>
    <row r="126" spans="1:15" x14ac:dyDescent="0.25">
      <c r="A126" s="7" t="s">
        <v>381</v>
      </c>
      <c r="B126" s="5">
        <v>4.3053691470000004</v>
      </c>
      <c r="C126" s="5">
        <v>4.113728944</v>
      </c>
      <c r="D126" s="5">
        <v>2.4751127940000002</v>
      </c>
      <c r="E126" s="5">
        <v>0.86091196400000003</v>
      </c>
      <c r="F126" s="5">
        <v>6.5175319759999999</v>
      </c>
      <c r="G126" s="5">
        <v>3.4470937730000002</v>
      </c>
      <c r="H126" s="5">
        <v>1.538681897</v>
      </c>
      <c r="I126" s="5">
        <v>-0.247928229</v>
      </c>
      <c r="J126" s="6">
        <v>2.6750221395357299</v>
      </c>
      <c r="K126" s="7" t="s">
        <v>52</v>
      </c>
      <c r="L126" s="7" t="s">
        <v>53</v>
      </c>
      <c r="M126" s="7" t="s">
        <v>382</v>
      </c>
      <c r="N126" s="7" t="s">
        <v>383</v>
      </c>
      <c r="O126" s="7" t="s">
        <v>384</v>
      </c>
    </row>
    <row r="127" spans="1:15" x14ac:dyDescent="0.25">
      <c r="A127" s="7" t="s">
        <v>385</v>
      </c>
      <c r="B127" s="5">
        <v>4.7707566E-2</v>
      </c>
      <c r="C127" s="5">
        <v>4.0860155169999999</v>
      </c>
      <c r="D127" s="5">
        <v>3.988618749</v>
      </c>
      <c r="E127" s="5">
        <v>4.5912124150000002</v>
      </c>
      <c r="F127" s="5">
        <v>0.645253666</v>
      </c>
      <c r="G127" s="5">
        <v>3.726255498</v>
      </c>
      <c r="H127" s="5">
        <v>3.1419724009999999</v>
      </c>
      <c r="I127" s="5">
        <v>1.121543036</v>
      </c>
      <c r="J127" s="6">
        <v>2.6562605152645098</v>
      </c>
      <c r="K127" s="7" t="s">
        <v>8</v>
      </c>
      <c r="L127" s="7" t="s">
        <v>8</v>
      </c>
      <c r="M127" s="7" t="s">
        <v>8</v>
      </c>
      <c r="N127" s="7" t="s">
        <v>8</v>
      </c>
      <c r="O127" s="7" t="s">
        <v>33</v>
      </c>
    </row>
    <row r="128" spans="1:15" x14ac:dyDescent="0.25">
      <c r="A128" s="7" t="s">
        <v>386</v>
      </c>
      <c r="B128" s="5">
        <v>0.34119506799999999</v>
      </c>
      <c r="C128" s="5">
        <v>1.7819853029999999</v>
      </c>
      <c r="D128" s="5">
        <v>3.6464802349999998</v>
      </c>
      <c r="E128" s="5">
        <v>3.6955658690000002</v>
      </c>
      <c r="F128" s="5">
        <v>2.5554009450000001</v>
      </c>
      <c r="G128" s="5">
        <v>4.7775690690000001</v>
      </c>
      <c r="H128" s="5">
        <v>4.6392962210000004</v>
      </c>
      <c r="I128" s="5">
        <v>3.8205274180000002</v>
      </c>
      <c r="J128" s="6">
        <v>2.6500164614370898</v>
      </c>
      <c r="K128" s="7" t="s">
        <v>8</v>
      </c>
      <c r="L128" s="7" t="s">
        <v>8</v>
      </c>
      <c r="M128" s="7" t="s">
        <v>8</v>
      </c>
      <c r="N128" s="7" t="s">
        <v>8</v>
      </c>
      <c r="O128" s="7" t="s">
        <v>33</v>
      </c>
    </row>
    <row r="129" spans="1:15" s="9" customFormat="1" x14ac:dyDescent="0.25">
      <c r="A129" s="7" t="s">
        <v>387</v>
      </c>
      <c r="B129" s="5">
        <v>-1.0896269220000001</v>
      </c>
      <c r="C129" s="5">
        <v>-2.1479486639999998</v>
      </c>
      <c r="D129" s="5">
        <v>2.3709422180000002</v>
      </c>
      <c r="E129" s="5">
        <v>2.8682539299999998</v>
      </c>
      <c r="F129" s="5">
        <v>-1.826834829</v>
      </c>
      <c r="G129" s="5">
        <v>0.45709203599999998</v>
      </c>
      <c r="H129" s="5">
        <v>2.4692468710000002</v>
      </c>
      <c r="I129" s="5">
        <v>1.4933663880000001</v>
      </c>
      <c r="J129" s="6">
        <v>2.6477125304490601</v>
      </c>
      <c r="K129" s="7" t="s">
        <v>8</v>
      </c>
      <c r="L129" s="7" t="s">
        <v>8</v>
      </c>
      <c r="M129" s="7" t="s">
        <v>8</v>
      </c>
      <c r="N129" s="7" t="s">
        <v>388</v>
      </c>
      <c r="O129" s="7" t="s">
        <v>389</v>
      </c>
    </row>
    <row r="130" spans="1:15" x14ac:dyDescent="0.25">
      <c r="A130" s="7" t="s">
        <v>390</v>
      </c>
      <c r="B130" s="5" t="s">
        <v>7</v>
      </c>
      <c r="C130" s="5" t="s">
        <v>7</v>
      </c>
      <c r="D130" s="5">
        <v>1.3344353449999999</v>
      </c>
      <c r="E130" s="5">
        <v>3.1762818479999999</v>
      </c>
      <c r="F130" s="5" t="s">
        <v>7</v>
      </c>
      <c r="G130" s="5">
        <v>1.3943940589999999</v>
      </c>
      <c r="H130" s="5">
        <v>2.0281302999999999</v>
      </c>
      <c r="I130" s="5">
        <v>2.733336564</v>
      </c>
      <c r="J130" s="6">
        <v>2.6397266194265798</v>
      </c>
      <c r="K130" s="7" t="s">
        <v>46</v>
      </c>
      <c r="L130" s="7" t="s">
        <v>47</v>
      </c>
      <c r="M130" s="7" t="s">
        <v>391</v>
      </c>
      <c r="N130" s="7" t="s">
        <v>392</v>
      </c>
      <c r="O130" s="7" t="s">
        <v>393</v>
      </c>
    </row>
    <row r="131" spans="1:15" x14ac:dyDescent="0.25">
      <c r="A131" s="7" t="s">
        <v>394</v>
      </c>
      <c r="B131" s="5">
        <v>5.7783669050000004</v>
      </c>
      <c r="C131" s="5">
        <v>2.0018068709999999</v>
      </c>
      <c r="D131" s="5">
        <v>1.5941930209999999</v>
      </c>
      <c r="E131" s="5">
        <v>1.6116964970000001</v>
      </c>
      <c r="F131" s="5">
        <v>4.9002183949999996</v>
      </c>
      <c r="G131" s="5">
        <v>3.1651954400000002</v>
      </c>
      <c r="H131" s="5">
        <v>2.3657429049999998</v>
      </c>
      <c r="I131" s="5">
        <v>2.100551915</v>
      </c>
      <c r="J131" s="6">
        <v>2.6325599905214001</v>
      </c>
      <c r="K131" s="7" t="s">
        <v>395</v>
      </c>
      <c r="L131" s="7" t="s">
        <v>8</v>
      </c>
      <c r="M131" s="7" t="s">
        <v>8</v>
      </c>
      <c r="N131" s="7" t="s">
        <v>396</v>
      </c>
      <c r="O131" s="7" t="s">
        <v>397</v>
      </c>
    </row>
    <row r="132" spans="1:15" x14ac:dyDescent="0.25">
      <c r="A132" s="7" t="s">
        <v>398</v>
      </c>
      <c r="B132" s="5">
        <v>-1.5011015489999999</v>
      </c>
      <c r="C132" s="5">
        <v>-1.2379583430000001</v>
      </c>
      <c r="D132" s="5">
        <v>3.3766399250000001</v>
      </c>
      <c r="E132" s="5">
        <v>4.4359785159999996</v>
      </c>
      <c r="F132" s="5">
        <v>1.1301919039999999</v>
      </c>
      <c r="G132" s="5">
        <v>2.5997846729999998</v>
      </c>
      <c r="H132" s="5">
        <v>3.4629652059999998</v>
      </c>
      <c r="I132" s="5">
        <v>3.4460415150000001</v>
      </c>
      <c r="J132" s="6">
        <v>2.6179027675053699</v>
      </c>
      <c r="K132" s="7" t="s">
        <v>8</v>
      </c>
      <c r="L132" s="7" t="s">
        <v>8</v>
      </c>
      <c r="M132" s="7" t="s">
        <v>8</v>
      </c>
      <c r="N132" s="7" t="s">
        <v>399</v>
      </c>
      <c r="O132" s="7" t="s">
        <v>33</v>
      </c>
    </row>
    <row r="133" spans="1:15" x14ac:dyDescent="0.25">
      <c r="A133" s="7" t="s">
        <v>400</v>
      </c>
      <c r="B133" s="5">
        <v>-1.348178613</v>
      </c>
      <c r="C133" s="5">
        <v>0.38926759300000002</v>
      </c>
      <c r="D133" s="5">
        <v>4.0434898060000002</v>
      </c>
      <c r="E133" s="5">
        <v>4.9557982369999998</v>
      </c>
      <c r="F133" s="5">
        <v>-1.6643608000000001</v>
      </c>
      <c r="G133" s="5">
        <v>2.2352679050000002</v>
      </c>
      <c r="H133" s="5">
        <v>4.8732616330000003</v>
      </c>
      <c r="I133" s="5">
        <v>3.2842961590000002</v>
      </c>
      <c r="J133" s="6">
        <v>2.6151291458595001</v>
      </c>
      <c r="K133" s="7" t="s">
        <v>52</v>
      </c>
      <c r="L133" s="7" t="s">
        <v>53</v>
      </c>
      <c r="M133" s="7" t="s">
        <v>8</v>
      </c>
      <c r="N133" s="7" t="s">
        <v>401</v>
      </c>
      <c r="O133" s="7" t="s">
        <v>402</v>
      </c>
    </row>
    <row r="134" spans="1:15" x14ac:dyDescent="0.25">
      <c r="A134" s="7" t="s">
        <v>403</v>
      </c>
      <c r="B134" s="5">
        <v>1.130618672</v>
      </c>
      <c r="C134" s="5">
        <v>2.2532183209999999</v>
      </c>
      <c r="D134" s="5">
        <v>3.7980955700000001</v>
      </c>
      <c r="E134" s="5">
        <v>5.4073824200000002</v>
      </c>
      <c r="F134" s="5">
        <v>1.786215135</v>
      </c>
      <c r="G134" s="5">
        <v>4.0461042359999997</v>
      </c>
      <c r="H134" s="5">
        <v>4.2282805899999998</v>
      </c>
      <c r="I134" s="5">
        <v>6.1746456590000003</v>
      </c>
      <c r="J134" s="6">
        <v>2.59724156427658</v>
      </c>
      <c r="K134" s="7" t="s">
        <v>46</v>
      </c>
      <c r="L134" s="7" t="s">
        <v>47</v>
      </c>
      <c r="M134" s="7" t="s">
        <v>8</v>
      </c>
      <c r="N134" s="7" t="s">
        <v>404</v>
      </c>
      <c r="O134" s="7" t="s">
        <v>405</v>
      </c>
    </row>
    <row r="135" spans="1:15" x14ac:dyDescent="0.25">
      <c r="A135" s="7" t="s">
        <v>406</v>
      </c>
      <c r="B135" s="5">
        <v>6.2500373480000002</v>
      </c>
      <c r="C135" s="5">
        <v>1.9708109920000001</v>
      </c>
      <c r="D135" s="5">
        <v>0.66807338800000005</v>
      </c>
      <c r="E135" s="5">
        <v>1.87261173</v>
      </c>
      <c r="F135" s="5">
        <v>3.6796271090000001</v>
      </c>
      <c r="G135" s="5">
        <v>0.61150345900000003</v>
      </c>
      <c r="H135" s="5">
        <v>1.33686908</v>
      </c>
      <c r="I135" s="5">
        <v>2.0448583650000001</v>
      </c>
      <c r="J135" s="6">
        <v>2.5854580153455902</v>
      </c>
      <c r="K135" s="7" t="s">
        <v>103</v>
      </c>
      <c r="L135" s="7" t="s">
        <v>104</v>
      </c>
      <c r="M135" s="7" t="s">
        <v>407</v>
      </c>
      <c r="N135" s="7" t="s">
        <v>408</v>
      </c>
      <c r="O135" s="7" t="s">
        <v>409</v>
      </c>
    </row>
    <row r="136" spans="1:15" x14ac:dyDescent="0.25">
      <c r="A136" s="7" t="s">
        <v>410</v>
      </c>
      <c r="B136" s="5">
        <v>6.3012342999999998E-2</v>
      </c>
      <c r="C136" s="5">
        <v>5.3350546550000004</v>
      </c>
      <c r="D136" s="5">
        <v>5.9321539640000003</v>
      </c>
      <c r="E136" s="5">
        <v>5.7850294079999998</v>
      </c>
      <c r="F136" s="5">
        <v>4.2172419379999999</v>
      </c>
      <c r="G136" s="5">
        <v>4.5971535110000001</v>
      </c>
      <c r="H136" s="5">
        <v>3.986168062</v>
      </c>
      <c r="I136" s="5">
        <v>4.0002921259999997</v>
      </c>
      <c r="J136" s="6">
        <v>2.5793765105771498</v>
      </c>
      <c r="K136" s="7" t="s">
        <v>8</v>
      </c>
      <c r="L136" s="7" t="s">
        <v>8</v>
      </c>
      <c r="M136" s="7" t="s">
        <v>8</v>
      </c>
      <c r="N136" s="7" t="s">
        <v>411</v>
      </c>
      <c r="O136" s="7" t="s">
        <v>412</v>
      </c>
    </row>
    <row r="137" spans="1:15" x14ac:dyDescent="0.25">
      <c r="A137" s="7" t="s">
        <v>413</v>
      </c>
      <c r="B137" s="5">
        <v>1.8126301789999999</v>
      </c>
      <c r="C137" s="5">
        <v>5.7949474700000003</v>
      </c>
      <c r="D137" s="5">
        <v>5.1479285450000001</v>
      </c>
      <c r="E137" s="5">
        <v>4.2950565520000001</v>
      </c>
      <c r="F137" s="5">
        <v>5.3123085620000001</v>
      </c>
      <c r="G137" s="5">
        <v>4.6184107460000003</v>
      </c>
      <c r="H137" s="5">
        <v>4.2223060840000004</v>
      </c>
      <c r="I137" s="5">
        <v>3.2059901759999998</v>
      </c>
      <c r="J137" s="6">
        <v>2.5686273505016399</v>
      </c>
      <c r="K137" s="7" t="s">
        <v>8</v>
      </c>
      <c r="L137" s="7" t="s">
        <v>8</v>
      </c>
      <c r="M137" s="7" t="s">
        <v>8</v>
      </c>
      <c r="N137" s="7" t="s">
        <v>414</v>
      </c>
      <c r="O137" s="7" t="s">
        <v>415</v>
      </c>
    </row>
    <row r="138" spans="1:15" x14ac:dyDescent="0.25">
      <c r="A138" s="7" t="s">
        <v>416</v>
      </c>
      <c r="B138" s="5">
        <v>4.3021929400000003</v>
      </c>
      <c r="C138" s="5">
        <v>2.0547758109999998</v>
      </c>
      <c r="D138" s="5">
        <v>1.575922993</v>
      </c>
      <c r="E138" s="5">
        <v>0.64394326499999999</v>
      </c>
      <c r="F138" s="5">
        <v>3.2318969989999999</v>
      </c>
      <c r="G138" s="5">
        <v>-0.75117468200000004</v>
      </c>
      <c r="H138" s="5">
        <v>-0.36453668</v>
      </c>
      <c r="I138" s="5">
        <v>-1.222107353</v>
      </c>
      <c r="J138" s="6">
        <v>2.5650486005458899</v>
      </c>
      <c r="K138" s="7" t="s">
        <v>417</v>
      </c>
      <c r="L138" s="7" t="s">
        <v>418</v>
      </c>
      <c r="M138" s="7" t="s">
        <v>8</v>
      </c>
      <c r="N138" s="7" t="s">
        <v>8</v>
      </c>
      <c r="O138" s="7" t="s">
        <v>419</v>
      </c>
    </row>
    <row r="139" spans="1:15" x14ac:dyDescent="0.25">
      <c r="A139" s="7" t="s">
        <v>420</v>
      </c>
      <c r="B139" s="5">
        <v>2.3884319650000001</v>
      </c>
      <c r="C139" s="5">
        <v>0.77107094700000001</v>
      </c>
      <c r="D139" s="5">
        <v>0.50657991099999999</v>
      </c>
      <c r="E139" s="5">
        <v>1.3914201399999999</v>
      </c>
      <c r="F139" s="5">
        <v>4.4153321449999998</v>
      </c>
      <c r="G139" s="5">
        <v>2.3920967900000001</v>
      </c>
      <c r="H139" s="5">
        <v>1.33686908</v>
      </c>
      <c r="I139" s="5">
        <v>1.9265742340000001</v>
      </c>
      <c r="J139" s="6">
        <v>2.5613175071912502</v>
      </c>
      <c r="K139" s="7" t="s">
        <v>421</v>
      </c>
      <c r="L139" s="7" t="s">
        <v>422</v>
      </c>
      <c r="M139" s="7" t="s">
        <v>8</v>
      </c>
      <c r="N139" s="7" t="s">
        <v>423</v>
      </c>
      <c r="O139" s="7" t="s">
        <v>424</v>
      </c>
    </row>
    <row r="140" spans="1:15" s="10" customFormat="1" x14ac:dyDescent="0.25">
      <c r="A140" s="10" t="s">
        <v>425</v>
      </c>
      <c r="B140" s="6">
        <v>2.385215149</v>
      </c>
      <c r="C140" s="6">
        <v>9.0128501019999998</v>
      </c>
      <c r="D140" s="6">
        <v>9.3934114910000002</v>
      </c>
      <c r="E140" s="6">
        <v>9.3375926570000001</v>
      </c>
      <c r="F140" s="6">
        <v>5.974633732</v>
      </c>
      <c r="G140" s="6">
        <v>8.0138338200000003</v>
      </c>
      <c r="H140" s="6">
        <v>7.8893200649999997</v>
      </c>
      <c r="I140" s="6">
        <v>7.9995568480000001</v>
      </c>
      <c r="J140" s="6">
        <v>2.5583894898144401</v>
      </c>
      <c r="K140" s="10" t="s">
        <v>8</v>
      </c>
      <c r="L140" s="10" t="s">
        <v>8</v>
      </c>
      <c r="M140" s="10" t="s">
        <v>8</v>
      </c>
      <c r="N140" s="10" t="s">
        <v>426</v>
      </c>
      <c r="O140" s="10" t="s">
        <v>427</v>
      </c>
    </row>
    <row r="141" spans="1:15" s="10" customFormat="1" x14ac:dyDescent="0.25">
      <c r="A141" s="10" t="s">
        <v>428</v>
      </c>
      <c r="B141" s="6">
        <v>9.1128988440000001</v>
      </c>
      <c r="C141" s="6">
        <v>3.7191442220000002</v>
      </c>
      <c r="D141" s="6">
        <v>1.6683324559999999</v>
      </c>
      <c r="E141" s="6">
        <v>3.571450166</v>
      </c>
      <c r="F141" s="6">
        <v>8.5350674430000009</v>
      </c>
      <c r="G141" s="6">
        <v>3.6629280409999998</v>
      </c>
      <c r="H141" s="6">
        <v>3.3810351330000001</v>
      </c>
      <c r="I141" s="6">
        <v>1.1682419449999999</v>
      </c>
      <c r="J141" s="6">
        <v>2.55087379823197</v>
      </c>
      <c r="K141" s="10" t="s">
        <v>8</v>
      </c>
      <c r="L141" s="10" t="s">
        <v>8</v>
      </c>
      <c r="M141" s="10" t="s">
        <v>8</v>
      </c>
      <c r="N141" s="10" t="s">
        <v>8</v>
      </c>
      <c r="O141" s="10" t="s">
        <v>429</v>
      </c>
    </row>
    <row r="142" spans="1:15" s="10" customFormat="1" x14ac:dyDescent="0.25">
      <c r="A142" s="10" t="s">
        <v>430</v>
      </c>
      <c r="B142" s="6">
        <v>-0.61761599300000003</v>
      </c>
      <c r="C142" s="6">
        <v>-3.8514979770000002</v>
      </c>
      <c r="D142" s="6">
        <v>1.248724553</v>
      </c>
      <c r="E142" s="6">
        <v>3.2526516330000002</v>
      </c>
      <c r="F142" s="6">
        <v>-3.6107116000000002E-2</v>
      </c>
      <c r="G142" s="6">
        <v>1.598049235</v>
      </c>
      <c r="H142" s="6">
        <v>2.7372540409999999</v>
      </c>
      <c r="I142" s="6">
        <v>1.2943825920000001</v>
      </c>
      <c r="J142" s="6">
        <v>2.5407237137987599</v>
      </c>
      <c r="K142" s="10" t="s">
        <v>28</v>
      </c>
      <c r="L142" s="10" t="s">
        <v>29</v>
      </c>
      <c r="M142" s="10" t="s">
        <v>8</v>
      </c>
      <c r="N142" s="10" t="s">
        <v>431</v>
      </c>
      <c r="O142" s="10" t="s">
        <v>432</v>
      </c>
    </row>
    <row r="143" spans="1:15" s="10" customFormat="1" x14ac:dyDescent="0.25">
      <c r="A143" s="10" t="s">
        <v>433</v>
      </c>
      <c r="B143" s="6">
        <v>-4.4107186999999999E-2</v>
      </c>
      <c r="C143" s="6">
        <v>4.2157678990000003</v>
      </c>
      <c r="D143" s="6">
        <v>6.1834449920000001</v>
      </c>
      <c r="E143" s="6">
        <v>6.807409958</v>
      </c>
      <c r="F143" s="6">
        <v>4.1930661169999999</v>
      </c>
      <c r="G143" s="6">
        <v>5.2110457429999997</v>
      </c>
      <c r="H143" s="6">
        <v>6.2224749340000001</v>
      </c>
      <c r="I143" s="6">
        <v>4.7728724890000001</v>
      </c>
      <c r="J143" s="6">
        <v>2.5374950761971902</v>
      </c>
      <c r="K143" s="10" t="s">
        <v>8</v>
      </c>
      <c r="L143" s="10" t="s">
        <v>8</v>
      </c>
      <c r="M143" s="10" t="s">
        <v>8</v>
      </c>
      <c r="N143" s="10" t="s">
        <v>434</v>
      </c>
      <c r="O143" s="10" t="s">
        <v>435</v>
      </c>
    </row>
    <row r="144" spans="1:15" s="10" customFormat="1" x14ac:dyDescent="0.25">
      <c r="A144" s="10" t="s">
        <v>436</v>
      </c>
      <c r="B144" s="6">
        <v>4.6022169000000002E-2</v>
      </c>
      <c r="C144" s="6">
        <v>4.2661484390000002</v>
      </c>
      <c r="D144" s="6">
        <v>5.0507718510000004</v>
      </c>
      <c r="E144" s="6">
        <v>5.8694171600000002</v>
      </c>
      <c r="F144" s="6">
        <v>-0.23415366700000001</v>
      </c>
      <c r="G144" s="6">
        <v>3.9118906739999999</v>
      </c>
      <c r="H144" s="6">
        <v>4.22550574</v>
      </c>
      <c r="I144" s="6">
        <v>4.9619894660000003</v>
      </c>
      <c r="J144" s="6">
        <v>2.50117260988111</v>
      </c>
      <c r="K144" s="10" t="s">
        <v>8</v>
      </c>
      <c r="L144" s="10" t="s">
        <v>8</v>
      </c>
      <c r="M144" s="10" t="s">
        <v>437</v>
      </c>
      <c r="N144" s="10" t="s">
        <v>438</v>
      </c>
      <c r="O144" s="10" t="s">
        <v>439</v>
      </c>
    </row>
    <row r="145" spans="1:15" s="10" customFormat="1" x14ac:dyDescent="0.25">
      <c r="A145" s="10" t="s">
        <v>440</v>
      </c>
      <c r="B145" s="6">
        <v>4.8957459209999996</v>
      </c>
      <c r="C145" s="6">
        <v>6.1820361070000001</v>
      </c>
      <c r="D145" s="6">
        <v>4.8276357489999997</v>
      </c>
      <c r="E145" s="6">
        <v>4.6386393669999997</v>
      </c>
      <c r="F145" s="6">
        <v>5.5189600800000003</v>
      </c>
      <c r="G145" s="6">
        <v>3.8523844509999998</v>
      </c>
      <c r="H145" s="6">
        <v>3.5525174829999999</v>
      </c>
      <c r="I145" s="6">
        <v>1.528973371</v>
      </c>
      <c r="J145" s="6">
        <v>2.47355222992966</v>
      </c>
      <c r="K145" s="10" t="s">
        <v>8</v>
      </c>
      <c r="L145" s="10" t="s">
        <v>8</v>
      </c>
      <c r="M145" s="10" t="s">
        <v>8</v>
      </c>
      <c r="N145" s="10" t="s">
        <v>441</v>
      </c>
      <c r="O145" s="10" t="s">
        <v>442</v>
      </c>
    </row>
    <row r="146" spans="1:15" s="10" customFormat="1" x14ac:dyDescent="0.25">
      <c r="A146" s="10" t="s">
        <v>443</v>
      </c>
      <c r="B146" s="6">
        <v>5.5399766250000004</v>
      </c>
      <c r="C146" s="6">
        <v>3.734276495</v>
      </c>
      <c r="D146" s="6">
        <v>3.2556492829999999</v>
      </c>
      <c r="E146" s="6">
        <v>3.2198147339999998</v>
      </c>
      <c r="F146" s="6">
        <v>5.6444877929999997</v>
      </c>
      <c r="G146" s="6">
        <v>3.1537370459999998</v>
      </c>
      <c r="H146" s="6">
        <v>2.758051542</v>
      </c>
      <c r="I146" s="6">
        <v>2.166194006</v>
      </c>
      <c r="J146" s="6">
        <v>2.4678881880516199</v>
      </c>
      <c r="K146" s="10" t="s">
        <v>8</v>
      </c>
      <c r="L146" s="10" t="s">
        <v>8</v>
      </c>
      <c r="M146" s="10" t="s">
        <v>444</v>
      </c>
      <c r="N146" s="10" t="s">
        <v>445</v>
      </c>
      <c r="O146" s="10" t="s">
        <v>446</v>
      </c>
    </row>
    <row r="147" spans="1:15" s="10" customFormat="1" x14ac:dyDescent="0.25">
      <c r="A147" s="10" t="s">
        <v>447</v>
      </c>
      <c r="B147" s="6">
        <v>2.999644822</v>
      </c>
      <c r="C147" s="6" t="s">
        <v>7</v>
      </c>
      <c r="D147" s="6" t="s">
        <v>7</v>
      </c>
      <c r="E147" s="6">
        <v>7.2638019999999998E-2</v>
      </c>
      <c r="F147" s="6">
        <v>4.2293603510000004</v>
      </c>
      <c r="G147" s="6">
        <v>2.236582635</v>
      </c>
      <c r="H147" s="6">
        <v>1.1585305539999999</v>
      </c>
      <c r="I147" s="6">
        <v>3.3074140010000002</v>
      </c>
      <c r="J147" s="6">
        <v>2.4662812909217999</v>
      </c>
      <c r="K147" s="10" t="s">
        <v>39</v>
      </c>
      <c r="L147" s="10" t="s">
        <v>8</v>
      </c>
      <c r="M147" s="10" t="s">
        <v>8</v>
      </c>
      <c r="N147" s="10" t="s">
        <v>448</v>
      </c>
      <c r="O147" s="10" t="s">
        <v>449</v>
      </c>
    </row>
    <row r="148" spans="1:15" s="10" customFormat="1" x14ac:dyDescent="0.25">
      <c r="A148" s="10" t="s">
        <v>450</v>
      </c>
      <c r="B148" s="6">
        <v>5.0704500469999996</v>
      </c>
      <c r="C148" s="6">
        <v>-0.92137668500000003</v>
      </c>
      <c r="D148" s="6">
        <v>-0.17038483400000001</v>
      </c>
      <c r="E148" s="6">
        <v>2.1543457159999999</v>
      </c>
      <c r="F148" s="6">
        <v>3.8980729589999998</v>
      </c>
      <c r="G148" s="6">
        <v>-0.21745779100000001</v>
      </c>
      <c r="H148" s="6">
        <v>9.3521287999999994E-2</v>
      </c>
      <c r="I148" s="6">
        <v>2.126074918</v>
      </c>
      <c r="J148" s="6">
        <v>2.4534798273591099</v>
      </c>
      <c r="K148" s="10" t="s">
        <v>8</v>
      </c>
      <c r="L148" s="10" t="s">
        <v>8</v>
      </c>
      <c r="M148" s="10" t="s">
        <v>451</v>
      </c>
      <c r="N148" s="10" t="s">
        <v>452</v>
      </c>
      <c r="O148" s="10" t="s">
        <v>453</v>
      </c>
    </row>
    <row r="149" spans="1:15" s="10" customFormat="1" x14ac:dyDescent="0.25">
      <c r="A149" s="10" t="s">
        <v>454</v>
      </c>
      <c r="B149" s="6">
        <v>0.111613399</v>
      </c>
      <c r="C149" s="6">
        <v>2.3216115570000002</v>
      </c>
      <c r="D149" s="6">
        <v>3.3417641859999998</v>
      </c>
      <c r="E149" s="6">
        <v>3.9414795819999999</v>
      </c>
      <c r="F149" s="6">
        <v>3.190397779</v>
      </c>
      <c r="G149" s="6">
        <v>3.8913068750000002</v>
      </c>
      <c r="H149" s="6">
        <v>3.727955331</v>
      </c>
      <c r="I149" s="6">
        <v>4.156365321</v>
      </c>
      <c r="J149" s="6">
        <v>2.4515311521545402</v>
      </c>
      <c r="K149" s="10" t="s">
        <v>8</v>
      </c>
      <c r="L149" s="10" t="s">
        <v>8</v>
      </c>
      <c r="M149" s="10" t="s">
        <v>8</v>
      </c>
      <c r="N149" s="10" t="s">
        <v>455</v>
      </c>
      <c r="O149" s="10" t="s">
        <v>456</v>
      </c>
    </row>
    <row r="150" spans="1:15" s="10" customFormat="1" x14ac:dyDescent="0.25">
      <c r="A150" s="10" t="s">
        <v>457</v>
      </c>
      <c r="B150" s="6">
        <v>5.2891254080000003</v>
      </c>
      <c r="C150" s="6">
        <v>-1.0430711159999999</v>
      </c>
      <c r="D150" s="6">
        <v>1.174131099</v>
      </c>
      <c r="E150" s="6">
        <v>1.721203858</v>
      </c>
      <c r="F150" s="6">
        <v>3.3067974790000001</v>
      </c>
      <c r="G150" s="6">
        <v>4.8507095E-2</v>
      </c>
      <c r="H150" s="6">
        <v>-0.52857955499999998</v>
      </c>
      <c r="I150" s="6">
        <v>0.77829875500000001</v>
      </c>
      <c r="J150" s="6">
        <v>2.42201232852157</v>
      </c>
      <c r="K150" s="10" t="s">
        <v>8</v>
      </c>
      <c r="L150" s="10" t="s">
        <v>8</v>
      </c>
      <c r="M150" s="10" t="s">
        <v>458</v>
      </c>
      <c r="N150" s="10" t="s">
        <v>459</v>
      </c>
      <c r="O150" s="10" t="s">
        <v>460</v>
      </c>
    </row>
    <row r="151" spans="1:15" s="10" customFormat="1" x14ac:dyDescent="0.25">
      <c r="A151" s="10" t="s">
        <v>461</v>
      </c>
      <c r="B151" s="6">
        <v>-0.95401875800000002</v>
      </c>
      <c r="C151" s="6">
        <v>-0.192403451</v>
      </c>
      <c r="D151" s="6">
        <v>2.6602631639999998</v>
      </c>
      <c r="E151" s="6">
        <v>3.0446907959999998</v>
      </c>
      <c r="F151" s="6">
        <v>2.0298802930000002</v>
      </c>
      <c r="G151" s="6">
        <v>3.1446779770000002</v>
      </c>
      <c r="H151" s="6">
        <v>2.6284614519999998</v>
      </c>
      <c r="I151" s="6">
        <v>3.1201797299999998</v>
      </c>
      <c r="J151" s="6">
        <v>2.4194013006873099</v>
      </c>
      <c r="K151" s="10" t="s">
        <v>8</v>
      </c>
      <c r="L151" s="10" t="s">
        <v>8</v>
      </c>
      <c r="M151" s="10" t="s">
        <v>8</v>
      </c>
      <c r="N151" s="10" t="s">
        <v>462</v>
      </c>
      <c r="O151" s="10" t="s">
        <v>463</v>
      </c>
    </row>
    <row r="152" spans="1:15" s="10" customFormat="1" x14ac:dyDescent="0.25">
      <c r="A152" s="10" t="s">
        <v>464</v>
      </c>
      <c r="B152" s="6">
        <v>2.0678957200000001</v>
      </c>
      <c r="C152" s="6" t="s">
        <v>7</v>
      </c>
      <c r="D152" s="6">
        <v>0.26488168600000001</v>
      </c>
      <c r="E152" s="6">
        <v>1.5982114190000001</v>
      </c>
      <c r="F152" s="6">
        <v>3.3274888859999998</v>
      </c>
      <c r="G152" s="6">
        <v>2.295880736</v>
      </c>
      <c r="H152" s="6">
        <v>1.8623377569999999</v>
      </c>
      <c r="I152" s="6">
        <v>2.799943705</v>
      </c>
      <c r="J152" s="6">
        <v>2.4173583227684201</v>
      </c>
      <c r="K152" s="10" t="s">
        <v>8</v>
      </c>
      <c r="L152" s="10" t="s">
        <v>8</v>
      </c>
      <c r="M152" s="10" t="s">
        <v>8</v>
      </c>
      <c r="N152" s="10" t="s">
        <v>8</v>
      </c>
      <c r="O152" s="10" t="s">
        <v>465</v>
      </c>
    </row>
    <row r="153" spans="1:15" s="10" customFormat="1" x14ac:dyDescent="0.25">
      <c r="A153" s="10" t="s">
        <v>466</v>
      </c>
      <c r="B153" s="6">
        <v>3.5494260660000001</v>
      </c>
      <c r="C153" s="6">
        <v>3.249526854</v>
      </c>
      <c r="D153" s="6">
        <v>3.0864552299999999</v>
      </c>
      <c r="E153" s="6">
        <v>3.3311155179999998</v>
      </c>
      <c r="F153" s="6">
        <v>2.6689765099999998</v>
      </c>
      <c r="G153" s="6">
        <v>2.9906361499999998</v>
      </c>
      <c r="H153" s="6">
        <v>2.2191458270000002</v>
      </c>
      <c r="I153" s="6">
        <v>2.6409037259999999</v>
      </c>
      <c r="J153" s="6">
        <v>2.3810773221577599</v>
      </c>
      <c r="K153" s="10" t="s">
        <v>52</v>
      </c>
      <c r="L153" s="10" t="s">
        <v>53</v>
      </c>
      <c r="M153" s="10" t="s">
        <v>8</v>
      </c>
      <c r="N153" s="10" t="s">
        <v>467</v>
      </c>
      <c r="O153" s="10" t="s">
        <v>468</v>
      </c>
    </row>
    <row r="154" spans="1:15" s="10" customFormat="1" x14ac:dyDescent="0.25">
      <c r="A154" s="10" t="s">
        <v>469</v>
      </c>
      <c r="B154" s="6">
        <v>4.8812800899999997</v>
      </c>
      <c r="C154" s="6">
        <v>5.0933287920000003</v>
      </c>
      <c r="D154" s="6">
        <v>4.3960191430000002</v>
      </c>
      <c r="E154" s="6">
        <v>4.3059500220000002</v>
      </c>
      <c r="F154" s="6">
        <v>7.2368497649999997</v>
      </c>
      <c r="G154" s="6">
        <v>5.0870751639999998</v>
      </c>
      <c r="H154" s="6">
        <v>4.4126517959999996</v>
      </c>
      <c r="I154" s="6">
        <v>2.955750251</v>
      </c>
      <c r="J154" s="6">
        <v>2.3553747699100298</v>
      </c>
      <c r="K154" s="10" t="s">
        <v>8</v>
      </c>
      <c r="L154" s="10" t="s">
        <v>8</v>
      </c>
      <c r="M154" s="10" t="s">
        <v>8</v>
      </c>
      <c r="N154" s="10" t="s">
        <v>470</v>
      </c>
      <c r="O154" s="10" t="s">
        <v>471</v>
      </c>
    </row>
    <row r="155" spans="1:15" s="10" customFormat="1" x14ac:dyDescent="0.25">
      <c r="A155" s="10" t="s">
        <v>472</v>
      </c>
      <c r="B155" s="6">
        <v>6.4851925039999996</v>
      </c>
      <c r="C155" s="6">
        <v>7.1544098219999999</v>
      </c>
      <c r="D155" s="6">
        <v>6.0135653720000004</v>
      </c>
      <c r="E155" s="6">
        <v>5.9563846050000002</v>
      </c>
      <c r="F155" s="6">
        <v>6.3213779099999998</v>
      </c>
      <c r="G155" s="6">
        <v>4.4235258389999998</v>
      </c>
      <c r="H155" s="6">
        <v>4.2328562869999997</v>
      </c>
      <c r="I155" s="6">
        <v>3.4616423090000001</v>
      </c>
      <c r="J155" s="6">
        <v>2.3540924912330401</v>
      </c>
      <c r="K155" s="10" t="s">
        <v>8</v>
      </c>
      <c r="L155" s="10" t="s">
        <v>8</v>
      </c>
      <c r="M155" s="10" t="s">
        <v>8</v>
      </c>
      <c r="N155" s="10" t="s">
        <v>473</v>
      </c>
      <c r="O155" s="10" t="s">
        <v>474</v>
      </c>
    </row>
    <row r="156" spans="1:15" s="10" customFormat="1" x14ac:dyDescent="0.25">
      <c r="A156" s="10" t="s">
        <v>475</v>
      </c>
      <c r="B156" s="6">
        <v>2.6205209809999999</v>
      </c>
      <c r="C156" s="6">
        <v>1.7248100770000001</v>
      </c>
      <c r="D156" s="6">
        <v>1.4726934110000001</v>
      </c>
      <c r="E156" s="6">
        <v>1.131283523</v>
      </c>
      <c r="F156" s="6">
        <v>3.544435456</v>
      </c>
      <c r="G156" s="6">
        <v>1.928954557</v>
      </c>
      <c r="H156" s="6" t="s">
        <v>7</v>
      </c>
      <c r="I156" s="6">
        <v>0.66314181400000005</v>
      </c>
      <c r="J156" s="6">
        <v>2.34823967741419</v>
      </c>
      <c r="K156" s="10" t="s">
        <v>8</v>
      </c>
      <c r="L156" s="10" t="s">
        <v>8</v>
      </c>
      <c r="M156" s="10" t="s">
        <v>8</v>
      </c>
      <c r="N156" s="10" t="s">
        <v>8</v>
      </c>
      <c r="O156" s="10" t="s">
        <v>33</v>
      </c>
    </row>
    <row r="157" spans="1:15" s="10" customFormat="1" x14ac:dyDescent="0.25">
      <c r="A157" s="10" t="s">
        <v>476</v>
      </c>
      <c r="B157" s="6">
        <v>1.2265570210000001</v>
      </c>
      <c r="C157" s="6">
        <v>3.6164864109999999</v>
      </c>
      <c r="D157" s="6">
        <v>3.663362952</v>
      </c>
      <c r="E157" s="6">
        <v>3.0853841219999998</v>
      </c>
      <c r="F157" s="6">
        <v>3.3317212679999999</v>
      </c>
      <c r="G157" s="6">
        <v>4.1529173950000002</v>
      </c>
      <c r="H157" s="6">
        <v>3.0919471399999998</v>
      </c>
      <c r="I157" s="6">
        <v>3.116535694</v>
      </c>
      <c r="J157" s="6">
        <v>2.32969320251354</v>
      </c>
      <c r="K157" s="10" t="s">
        <v>477</v>
      </c>
      <c r="L157" s="10" t="s">
        <v>8</v>
      </c>
      <c r="M157" s="10" t="s">
        <v>8</v>
      </c>
      <c r="N157" s="10" t="s">
        <v>478</v>
      </c>
      <c r="O157" s="10" t="s">
        <v>479</v>
      </c>
    </row>
    <row r="158" spans="1:15" s="10" customFormat="1" x14ac:dyDescent="0.25">
      <c r="A158" s="10" t="s">
        <v>480</v>
      </c>
      <c r="B158" s="6">
        <v>6.3344120779999997</v>
      </c>
      <c r="C158" s="6">
        <v>6.9307774489999998</v>
      </c>
      <c r="D158" s="6">
        <v>7.1045115289999998</v>
      </c>
      <c r="E158" s="6">
        <v>5.549441056</v>
      </c>
      <c r="F158" s="6">
        <v>4.9382910840000003</v>
      </c>
      <c r="G158" s="6">
        <v>3.9566369350000001</v>
      </c>
      <c r="H158" s="6">
        <v>4.6601269959999998</v>
      </c>
      <c r="I158" s="6">
        <v>1.8165885799999999</v>
      </c>
      <c r="J158" s="6">
        <v>2.32935201614597</v>
      </c>
      <c r="K158" s="10" t="s">
        <v>254</v>
      </c>
      <c r="L158" s="10" t="s">
        <v>255</v>
      </c>
      <c r="M158" s="10" t="s">
        <v>8</v>
      </c>
      <c r="N158" s="10" t="s">
        <v>256</v>
      </c>
      <c r="O158" s="10" t="s">
        <v>281</v>
      </c>
    </row>
    <row r="159" spans="1:15" s="10" customFormat="1" x14ac:dyDescent="0.25">
      <c r="A159" s="10" t="s">
        <v>481</v>
      </c>
      <c r="B159" s="6">
        <v>2.1893248160000001</v>
      </c>
      <c r="C159" s="6">
        <v>3.5533733569999999</v>
      </c>
      <c r="D159" s="6">
        <v>2.4982235030000002</v>
      </c>
      <c r="E159" s="6">
        <v>1.68841719</v>
      </c>
      <c r="F159" s="6">
        <v>2.1994956590000001</v>
      </c>
      <c r="G159" s="6">
        <v>1.367372399</v>
      </c>
      <c r="H159" s="6">
        <v>2.18942937</v>
      </c>
      <c r="I159" s="6">
        <v>-0.65385697499999995</v>
      </c>
      <c r="J159" s="6">
        <v>2.3206546914130999</v>
      </c>
      <c r="K159" s="10" t="s">
        <v>28</v>
      </c>
      <c r="L159" s="10" t="s">
        <v>29</v>
      </c>
      <c r="M159" s="10" t="s">
        <v>8</v>
      </c>
      <c r="N159" s="10" t="s">
        <v>482</v>
      </c>
      <c r="O159" s="10" t="s">
        <v>483</v>
      </c>
    </row>
    <row r="160" spans="1:15" s="10" customFormat="1" x14ac:dyDescent="0.25">
      <c r="A160" s="10" t="s">
        <v>484</v>
      </c>
      <c r="B160" s="6" t="s">
        <v>7</v>
      </c>
      <c r="C160" s="6">
        <v>0.92898808700000002</v>
      </c>
      <c r="D160" s="6">
        <v>1.9017472230000001</v>
      </c>
      <c r="E160" s="6">
        <v>2.8819230839999999</v>
      </c>
      <c r="F160" s="6">
        <v>3.0504912320000002</v>
      </c>
      <c r="G160" s="6">
        <v>3.1695031039999999</v>
      </c>
      <c r="H160" s="6">
        <v>2.9660411209999999</v>
      </c>
      <c r="I160" s="6">
        <v>3.655738216</v>
      </c>
      <c r="J160" s="6">
        <v>2.3052115079916198</v>
      </c>
      <c r="K160" s="10" t="s">
        <v>421</v>
      </c>
      <c r="L160" s="10" t="s">
        <v>422</v>
      </c>
      <c r="M160" s="10" t="s">
        <v>485</v>
      </c>
      <c r="N160" s="10" t="s">
        <v>486</v>
      </c>
      <c r="O160" s="10" t="s">
        <v>487</v>
      </c>
    </row>
    <row r="161" spans="1:15" s="10" customFormat="1" x14ac:dyDescent="0.25">
      <c r="A161" s="10" t="s">
        <v>488</v>
      </c>
      <c r="B161" s="6">
        <v>3.6941836229999998</v>
      </c>
      <c r="C161" s="6">
        <v>4.0423504860000001</v>
      </c>
      <c r="D161" s="6">
        <v>3.2192811259999998</v>
      </c>
      <c r="E161" s="6">
        <v>1.9478310329999999</v>
      </c>
      <c r="F161" s="6">
        <v>4.6325378449999999</v>
      </c>
      <c r="G161" s="6">
        <v>2.4044079190000001</v>
      </c>
      <c r="H161" s="6">
        <v>1.3159894679999999</v>
      </c>
      <c r="I161" s="6">
        <v>0.86209117599999996</v>
      </c>
      <c r="J161" s="6">
        <v>2.3034990371381601</v>
      </c>
      <c r="K161" s="10" t="s">
        <v>8</v>
      </c>
      <c r="L161" s="10" t="s">
        <v>8</v>
      </c>
      <c r="M161" s="10" t="s">
        <v>8</v>
      </c>
      <c r="N161" s="10" t="s">
        <v>8</v>
      </c>
      <c r="O161" s="10" t="s">
        <v>33</v>
      </c>
    </row>
    <row r="162" spans="1:15" s="10" customFormat="1" x14ac:dyDescent="0.25">
      <c r="A162" s="10" t="s">
        <v>489</v>
      </c>
      <c r="B162" s="6">
        <v>0.75083127199999999</v>
      </c>
      <c r="C162" s="6">
        <v>0.44997970999999998</v>
      </c>
      <c r="D162" s="6">
        <v>2.0980458230000001</v>
      </c>
      <c r="E162" s="6">
        <v>3.013626463</v>
      </c>
      <c r="F162" s="6">
        <v>1.0851280830000001</v>
      </c>
      <c r="G162" s="6">
        <v>2.721419944</v>
      </c>
      <c r="H162" s="6">
        <v>2.8793996879999999</v>
      </c>
      <c r="I162" s="6">
        <v>3.5356837859999999</v>
      </c>
      <c r="J162" s="6">
        <v>2.2946943288833301</v>
      </c>
      <c r="K162" s="10" t="s">
        <v>16</v>
      </c>
      <c r="L162" s="10" t="s">
        <v>17</v>
      </c>
      <c r="M162" s="10" t="s">
        <v>8</v>
      </c>
      <c r="N162" s="10" t="s">
        <v>490</v>
      </c>
      <c r="O162" s="10" t="s">
        <v>491</v>
      </c>
    </row>
    <row r="163" spans="1:15" s="10" customFormat="1" x14ac:dyDescent="0.25">
      <c r="A163" s="10" t="s">
        <v>492</v>
      </c>
      <c r="B163" s="6">
        <v>2.7112677939999998</v>
      </c>
      <c r="C163" s="6">
        <v>1.320497311</v>
      </c>
      <c r="D163" s="6">
        <v>2.9908583979999999</v>
      </c>
      <c r="E163" s="6">
        <v>4.4915496619999997</v>
      </c>
      <c r="F163" s="6">
        <v>2.5431940260000001</v>
      </c>
      <c r="G163" s="6">
        <v>3.7755071299999998</v>
      </c>
      <c r="H163" s="6">
        <v>3.2063219539999999</v>
      </c>
      <c r="I163" s="6">
        <v>5.0393807060000002</v>
      </c>
      <c r="J163" s="6">
        <v>2.2934612056383799</v>
      </c>
      <c r="K163" s="10" t="s">
        <v>8</v>
      </c>
      <c r="L163" s="10" t="s">
        <v>8</v>
      </c>
      <c r="M163" s="10" t="s">
        <v>8</v>
      </c>
      <c r="N163" s="10" t="s">
        <v>493</v>
      </c>
      <c r="O163" s="10" t="s">
        <v>412</v>
      </c>
    </row>
    <row r="164" spans="1:15" s="10" customFormat="1" x14ac:dyDescent="0.25">
      <c r="A164" s="10" t="s">
        <v>494</v>
      </c>
      <c r="B164" s="6">
        <v>4.7994667379999996</v>
      </c>
      <c r="C164" s="6">
        <v>4.5572730420000003</v>
      </c>
      <c r="D164" s="6">
        <v>4.5457105220000003</v>
      </c>
      <c r="E164" s="6">
        <v>4.2302983730000001</v>
      </c>
      <c r="F164" s="6">
        <v>4.1531904170000002</v>
      </c>
      <c r="G164" s="6">
        <v>2.8345520500000001</v>
      </c>
      <c r="H164" s="6">
        <v>2.7257215270000001</v>
      </c>
      <c r="I164" s="6">
        <v>2.3718550650000001</v>
      </c>
      <c r="J164" s="6">
        <v>2.2789637561506799</v>
      </c>
      <c r="K164" s="10" t="s">
        <v>8</v>
      </c>
      <c r="L164" s="10" t="s">
        <v>8</v>
      </c>
      <c r="M164" s="10" t="s">
        <v>8</v>
      </c>
      <c r="N164" s="10" t="s">
        <v>8</v>
      </c>
      <c r="O164" s="10" t="s">
        <v>33</v>
      </c>
    </row>
    <row r="165" spans="1:15" s="10" customFormat="1" x14ac:dyDescent="0.25">
      <c r="A165" s="10" t="s">
        <v>495</v>
      </c>
      <c r="B165" s="6">
        <v>2.913073453</v>
      </c>
      <c r="C165" s="6">
        <v>2.8559256670000002</v>
      </c>
      <c r="D165" s="6">
        <v>2.1170966199999999</v>
      </c>
      <c r="E165" s="6">
        <v>1.7206434390000001</v>
      </c>
      <c r="F165" s="6">
        <v>5.3760952780000002</v>
      </c>
      <c r="G165" s="6">
        <v>3.1591734539999998</v>
      </c>
      <c r="H165" s="6">
        <v>1.909354676</v>
      </c>
      <c r="I165" s="6">
        <v>2.50235173</v>
      </c>
      <c r="J165" s="6">
        <v>2.2789637561506799</v>
      </c>
      <c r="K165" s="10" t="s">
        <v>8</v>
      </c>
      <c r="L165" s="10" t="s">
        <v>8</v>
      </c>
      <c r="M165" s="10" t="s">
        <v>8</v>
      </c>
      <c r="N165" s="10" t="s">
        <v>8</v>
      </c>
      <c r="O165" s="10" t="s">
        <v>33</v>
      </c>
    </row>
    <row r="166" spans="1:15" s="10" customFormat="1" x14ac:dyDescent="0.25">
      <c r="A166" s="10" t="s">
        <v>496</v>
      </c>
      <c r="B166" s="6">
        <v>2.9561427870000001</v>
      </c>
      <c r="C166" s="6">
        <v>4.9378301000000002</v>
      </c>
      <c r="D166" s="6">
        <v>3.9515256619999999</v>
      </c>
      <c r="E166" s="6">
        <v>3.20179831</v>
      </c>
      <c r="F166" s="6">
        <v>4.9809989750000003</v>
      </c>
      <c r="G166" s="6">
        <v>2.9749069239999999</v>
      </c>
      <c r="H166" s="6">
        <v>3.151284736</v>
      </c>
      <c r="I166" s="6">
        <v>1.797719034</v>
      </c>
      <c r="J166" s="6">
        <v>2.2651079275702402</v>
      </c>
      <c r="K166" s="10" t="s">
        <v>8</v>
      </c>
      <c r="L166" s="10" t="s">
        <v>8</v>
      </c>
      <c r="M166" s="10" t="s">
        <v>8</v>
      </c>
      <c r="N166" s="10" t="s">
        <v>497</v>
      </c>
      <c r="O166" s="10" t="s">
        <v>498</v>
      </c>
    </row>
    <row r="167" spans="1:15" s="10" customFormat="1" x14ac:dyDescent="0.25">
      <c r="A167" s="10" t="s">
        <v>499</v>
      </c>
      <c r="B167" s="6">
        <v>-0.270068584</v>
      </c>
      <c r="C167" s="6">
        <v>2.998637054</v>
      </c>
      <c r="D167" s="6">
        <v>3.079491339</v>
      </c>
      <c r="E167" s="6">
        <v>3.5060508700000002</v>
      </c>
      <c r="F167" s="6">
        <v>1.7067460249999999</v>
      </c>
      <c r="G167" s="6">
        <v>2.5256380950000001</v>
      </c>
      <c r="H167" s="6">
        <v>3.1884361650000002</v>
      </c>
      <c r="I167" s="6">
        <v>2.0499247039999999</v>
      </c>
      <c r="J167" s="6">
        <v>2.2475383843769099</v>
      </c>
      <c r="K167" s="10" t="s">
        <v>8</v>
      </c>
      <c r="L167" s="10" t="s">
        <v>8</v>
      </c>
      <c r="M167" s="10" t="s">
        <v>8</v>
      </c>
      <c r="N167" s="10" t="s">
        <v>8</v>
      </c>
      <c r="O167" s="10" t="s">
        <v>33</v>
      </c>
    </row>
    <row r="168" spans="1:15" s="10" customFormat="1" x14ac:dyDescent="0.25">
      <c r="A168" s="10" t="s">
        <v>500</v>
      </c>
      <c r="B168" s="6">
        <v>4.0393737630000004</v>
      </c>
      <c r="C168" s="6">
        <v>3.8452945500000002</v>
      </c>
      <c r="D168" s="6">
        <v>3.8126523400000001</v>
      </c>
      <c r="E168" s="6">
        <v>3.917149437</v>
      </c>
      <c r="F168" s="6">
        <v>5.5329910729999998</v>
      </c>
      <c r="G168" s="6">
        <v>3.482829814</v>
      </c>
      <c r="H168" s="6">
        <v>3.3509038690000001</v>
      </c>
      <c r="I168" s="6">
        <v>1.8985095809999999</v>
      </c>
      <c r="J168" s="6">
        <v>2.2344549182283502</v>
      </c>
      <c r="K168" s="10" t="s">
        <v>8</v>
      </c>
      <c r="L168" s="10" t="s">
        <v>8</v>
      </c>
      <c r="M168" s="10" t="s">
        <v>8</v>
      </c>
      <c r="N168" s="10" t="s">
        <v>501</v>
      </c>
      <c r="O168" s="10" t="s">
        <v>33</v>
      </c>
    </row>
    <row r="169" spans="1:15" s="10" customFormat="1" x14ac:dyDescent="0.25">
      <c r="A169" s="10" t="s">
        <v>502</v>
      </c>
      <c r="B169" s="6">
        <v>1.8220290690000001</v>
      </c>
      <c r="C169" s="6">
        <v>3.492219478</v>
      </c>
      <c r="D169" s="6">
        <v>4.6232687190000004</v>
      </c>
      <c r="E169" s="6">
        <v>4.789576426</v>
      </c>
      <c r="F169" s="6">
        <v>3.3805092540000001</v>
      </c>
      <c r="G169" s="6">
        <v>4.2262069609999999</v>
      </c>
      <c r="H169" s="6">
        <v>4.6183176550000002</v>
      </c>
      <c r="I169" s="6">
        <v>3.6007652320000001</v>
      </c>
      <c r="J169" s="6">
        <v>2.2343509689854901</v>
      </c>
      <c r="K169" s="10" t="s">
        <v>46</v>
      </c>
      <c r="L169" s="10" t="s">
        <v>47</v>
      </c>
      <c r="M169" s="10" t="s">
        <v>503</v>
      </c>
      <c r="N169" s="10" t="s">
        <v>504</v>
      </c>
      <c r="O169" s="10" t="s">
        <v>505</v>
      </c>
    </row>
    <row r="170" spans="1:15" s="10" customFormat="1" x14ac:dyDescent="0.25">
      <c r="A170" s="10" t="s">
        <v>506</v>
      </c>
      <c r="B170" s="6">
        <v>-0.438604145</v>
      </c>
      <c r="C170" s="6">
        <v>1.6840992029999999</v>
      </c>
      <c r="D170" s="6">
        <v>0.72499972099999999</v>
      </c>
      <c r="E170" s="6">
        <v>3.1048748920000002</v>
      </c>
      <c r="F170" s="6">
        <v>3.323982537</v>
      </c>
      <c r="G170" s="6">
        <v>2.0797862519999999</v>
      </c>
      <c r="H170" s="6">
        <v>2.013538482</v>
      </c>
      <c r="I170" s="6">
        <v>3.7733141350000001</v>
      </c>
      <c r="J170" s="6">
        <v>2.2249277634559799</v>
      </c>
      <c r="K170" s="10" t="s">
        <v>46</v>
      </c>
      <c r="L170" s="10" t="s">
        <v>47</v>
      </c>
      <c r="M170" s="10" t="s">
        <v>8</v>
      </c>
      <c r="N170" s="10" t="s">
        <v>507</v>
      </c>
      <c r="O170" s="10" t="s">
        <v>508</v>
      </c>
    </row>
    <row r="171" spans="1:15" s="10" customFormat="1" x14ac:dyDescent="0.25">
      <c r="A171" s="10" t="s">
        <v>509</v>
      </c>
      <c r="B171" s="6">
        <v>2.2634519549999998</v>
      </c>
      <c r="C171" s="6">
        <v>3.048065861</v>
      </c>
      <c r="D171" s="6">
        <v>2.362907018</v>
      </c>
      <c r="E171" s="6">
        <v>3.019921852</v>
      </c>
      <c r="F171" s="6">
        <v>4.5702217129999996</v>
      </c>
      <c r="G171" s="6">
        <v>3.9271638900000001</v>
      </c>
      <c r="H171" s="6">
        <v>3.2184558120000002</v>
      </c>
      <c r="I171" s="6">
        <v>3.4443886309999998</v>
      </c>
      <c r="J171" s="6">
        <v>2.22313456712783</v>
      </c>
      <c r="K171" s="10" t="s">
        <v>8</v>
      </c>
      <c r="L171" s="10" t="s">
        <v>8</v>
      </c>
      <c r="M171" s="10" t="s">
        <v>8</v>
      </c>
      <c r="N171" s="10" t="s">
        <v>510</v>
      </c>
      <c r="O171" s="10" t="s">
        <v>511</v>
      </c>
    </row>
    <row r="172" spans="1:15" s="10" customFormat="1" x14ac:dyDescent="0.25">
      <c r="A172" s="10" t="s">
        <v>512</v>
      </c>
      <c r="B172" s="6" t="s">
        <v>7</v>
      </c>
      <c r="C172" s="6">
        <v>2.6517543219999999</v>
      </c>
      <c r="D172" s="6">
        <v>3.5544251870000001</v>
      </c>
      <c r="E172" s="6">
        <v>4.3541204530000002</v>
      </c>
      <c r="F172" s="6">
        <v>1.501898935</v>
      </c>
      <c r="G172" s="6">
        <v>3.9201634599999999</v>
      </c>
      <c r="H172" s="6">
        <v>3.7768089809999998</v>
      </c>
      <c r="I172" s="6">
        <v>4.1963385569999998</v>
      </c>
      <c r="J172" s="6">
        <v>2.2165484553517598</v>
      </c>
      <c r="K172" s="10" t="s">
        <v>8</v>
      </c>
      <c r="L172" s="10" t="s">
        <v>8</v>
      </c>
      <c r="M172" s="10" t="s">
        <v>8</v>
      </c>
      <c r="N172" s="10" t="s">
        <v>513</v>
      </c>
      <c r="O172" s="10" t="s">
        <v>514</v>
      </c>
    </row>
    <row r="173" spans="1:15" s="10" customFormat="1" x14ac:dyDescent="0.25">
      <c r="A173" s="10" t="s">
        <v>515</v>
      </c>
      <c r="B173" s="6">
        <v>6.011253763</v>
      </c>
      <c r="C173" s="6">
        <v>0.91417587099999997</v>
      </c>
      <c r="D173" s="6">
        <v>1.6244045739999999</v>
      </c>
      <c r="E173" s="6">
        <v>1.4552926340000001</v>
      </c>
      <c r="F173" s="6">
        <v>5.7055664689999999</v>
      </c>
      <c r="G173" s="6">
        <v>1.254306302</v>
      </c>
      <c r="H173" s="6">
        <v>2.7782730710000001</v>
      </c>
      <c r="I173" s="6">
        <v>1.3170738630000001</v>
      </c>
      <c r="J173" s="6">
        <v>2.2136400624174302</v>
      </c>
      <c r="K173" s="10" t="s">
        <v>52</v>
      </c>
      <c r="L173" s="10" t="s">
        <v>53</v>
      </c>
      <c r="M173" s="10" t="s">
        <v>8</v>
      </c>
      <c r="N173" s="10" t="s">
        <v>516</v>
      </c>
      <c r="O173" s="10" t="s">
        <v>517</v>
      </c>
    </row>
    <row r="174" spans="1:15" s="10" customFormat="1" x14ac:dyDescent="0.25">
      <c r="A174" s="10" t="s">
        <v>518</v>
      </c>
      <c r="B174" s="6">
        <v>3.6500664999999999</v>
      </c>
      <c r="C174" s="6" t="s">
        <v>7</v>
      </c>
      <c r="D174" s="6">
        <v>2.1503509730000001</v>
      </c>
      <c r="E174" s="6">
        <v>4.71384925</v>
      </c>
      <c r="F174" s="6">
        <v>4.448680382</v>
      </c>
      <c r="G174" s="6">
        <v>2.2524272870000002</v>
      </c>
      <c r="H174" s="6">
        <v>1.218570742</v>
      </c>
      <c r="I174" s="6">
        <v>2.5514153959999999</v>
      </c>
      <c r="J174" s="6">
        <v>2.2035387687266401</v>
      </c>
      <c r="K174" s="10" t="s">
        <v>8</v>
      </c>
      <c r="L174" s="10" t="s">
        <v>8</v>
      </c>
      <c r="M174" s="10" t="s">
        <v>8</v>
      </c>
      <c r="N174" s="10" t="s">
        <v>519</v>
      </c>
      <c r="O174" s="10" t="s">
        <v>520</v>
      </c>
    </row>
    <row r="175" spans="1:15" s="10" customFormat="1" x14ac:dyDescent="0.25">
      <c r="A175" s="10" t="s">
        <v>521</v>
      </c>
      <c r="B175" s="6">
        <v>2.0698754309999998</v>
      </c>
      <c r="C175" s="6">
        <v>2.354841365</v>
      </c>
      <c r="D175" s="6">
        <v>3.027763754</v>
      </c>
      <c r="E175" s="6">
        <v>2.6448783320000002</v>
      </c>
      <c r="F175" s="6">
        <v>3.5545036350000001</v>
      </c>
      <c r="G175" s="6">
        <v>2.2639219530000001</v>
      </c>
      <c r="H175" s="6">
        <v>2.5929300249999998</v>
      </c>
      <c r="I175" s="6">
        <v>0.46930243799999999</v>
      </c>
      <c r="J175" s="6">
        <v>2.1999401824162499</v>
      </c>
      <c r="K175" s="10" t="s">
        <v>324</v>
      </c>
      <c r="L175" s="10" t="s">
        <v>325</v>
      </c>
      <c r="M175" s="10" t="s">
        <v>8</v>
      </c>
      <c r="N175" s="10" t="s">
        <v>522</v>
      </c>
      <c r="O175" s="10" t="s">
        <v>523</v>
      </c>
    </row>
    <row r="176" spans="1:15" s="10" customFormat="1" x14ac:dyDescent="0.25">
      <c r="A176" s="10" t="s">
        <v>524</v>
      </c>
      <c r="B176" s="6">
        <v>1.1064055580000001</v>
      </c>
      <c r="C176" s="6">
        <v>2.1833622190000002</v>
      </c>
      <c r="D176" s="6">
        <v>2.8722002230000001</v>
      </c>
      <c r="E176" s="6">
        <v>2.6826739800000001</v>
      </c>
      <c r="F176" s="6">
        <v>4.4442126100000001</v>
      </c>
      <c r="G176" s="6">
        <v>3.6478459729999999</v>
      </c>
      <c r="H176" s="6">
        <v>2.7201312739999999</v>
      </c>
      <c r="I176" s="6">
        <v>2.6128557200000002</v>
      </c>
      <c r="J176" s="6">
        <v>2.1907300887858701</v>
      </c>
      <c r="K176" s="10" t="s">
        <v>28</v>
      </c>
      <c r="L176" s="10" t="s">
        <v>29</v>
      </c>
      <c r="M176" s="10" t="s">
        <v>8</v>
      </c>
      <c r="N176" s="10" t="s">
        <v>525</v>
      </c>
      <c r="O176" s="10" t="s">
        <v>526</v>
      </c>
    </row>
    <row r="177" spans="1:15" s="10" customFormat="1" x14ac:dyDescent="0.25">
      <c r="A177" s="10" t="s">
        <v>527</v>
      </c>
      <c r="B177" s="6">
        <v>1.1099003940000001</v>
      </c>
      <c r="C177" s="6">
        <v>1.0321673060000001</v>
      </c>
      <c r="D177" s="6">
        <v>3.5656023050000001</v>
      </c>
      <c r="E177" s="6">
        <v>2.718962549</v>
      </c>
      <c r="F177" s="6">
        <v>0.21614668200000001</v>
      </c>
      <c r="G177" s="6">
        <v>3.5659939519999999</v>
      </c>
      <c r="H177" s="6">
        <v>3.2371899210000001</v>
      </c>
      <c r="I177" s="6">
        <v>2.5473053939999999</v>
      </c>
      <c r="J177" s="6">
        <v>2.1864457183687902</v>
      </c>
      <c r="K177" s="10" t="s">
        <v>528</v>
      </c>
      <c r="L177" s="10" t="s">
        <v>529</v>
      </c>
      <c r="M177" s="10" t="s">
        <v>8</v>
      </c>
      <c r="N177" s="10" t="s">
        <v>8</v>
      </c>
      <c r="O177" s="10" t="s">
        <v>530</v>
      </c>
    </row>
    <row r="178" spans="1:15" s="10" customFormat="1" x14ac:dyDescent="0.25">
      <c r="A178" s="10" t="s">
        <v>531</v>
      </c>
      <c r="B178" s="6">
        <v>3.017858114</v>
      </c>
      <c r="C178" s="6">
        <v>5.8028582999999996</v>
      </c>
      <c r="D178" s="6">
        <v>6.7367605599999996</v>
      </c>
      <c r="E178" s="6">
        <v>7.2463583180000004</v>
      </c>
      <c r="F178" s="6">
        <v>5.2190729989999998</v>
      </c>
      <c r="G178" s="6">
        <v>6.0242176489999997</v>
      </c>
      <c r="H178" s="6">
        <v>5.4245555540000003</v>
      </c>
      <c r="I178" s="6">
        <v>4.8606112970000002</v>
      </c>
      <c r="J178" s="6">
        <v>2.1852081413062701</v>
      </c>
      <c r="K178" s="10" t="s">
        <v>8</v>
      </c>
      <c r="L178" s="10" t="s">
        <v>8</v>
      </c>
      <c r="M178" s="10" t="s">
        <v>8</v>
      </c>
      <c r="N178" s="10" t="s">
        <v>532</v>
      </c>
      <c r="O178" s="10" t="s">
        <v>533</v>
      </c>
    </row>
    <row r="179" spans="1:15" s="10" customFormat="1" x14ac:dyDescent="0.25">
      <c r="A179" s="10" t="s">
        <v>534</v>
      </c>
      <c r="B179" s="6">
        <v>0.42867456500000001</v>
      </c>
      <c r="C179" s="6" t="s">
        <v>7</v>
      </c>
      <c r="D179" s="6">
        <v>2.5422962419999999</v>
      </c>
      <c r="E179" s="6">
        <v>3.1679974720000001</v>
      </c>
      <c r="F179" s="6">
        <v>1.2815322899999999</v>
      </c>
      <c r="G179" s="6">
        <v>1.9368453960000001</v>
      </c>
      <c r="H179" s="6">
        <v>2.6198032269999998</v>
      </c>
      <c r="I179" s="6">
        <v>1.500431998</v>
      </c>
      <c r="J179" s="6">
        <v>2.1780504722914502</v>
      </c>
      <c r="K179" s="10" t="s">
        <v>8</v>
      </c>
      <c r="L179" s="10" t="s">
        <v>8</v>
      </c>
      <c r="M179" s="10" t="s">
        <v>8</v>
      </c>
      <c r="N179" s="10" t="s">
        <v>535</v>
      </c>
      <c r="O179" s="10" t="s">
        <v>536</v>
      </c>
    </row>
    <row r="180" spans="1:15" s="10" customFormat="1" x14ac:dyDescent="0.25">
      <c r="A180" s="10" t="s">
        <v>537</v>
      </c>
      <c r="B180" s="6">
        <v>3.3366764290000002</v>
      </c>
      <c r="C180" s="6">
        <v>1.278009086</v>
      </c>
      <c r="D180" s="6">
        <v>0.39839196799999999</v>
      </c>
      <c r="E180" s="6">
        <v>-1.076711279</v>
      </c>
      <c r="F180" s="6">
        <v>3.5621554240000002</v>
      </c>
      <c r="G180" s="6">
        <v>0.27534995499999998</v>
      </c>
      <c r="H180" s="6">
        <v>1.468659868</v>
      </c>
      <c r="I180" s="6">
        <v>-0.49873603599999999</v>
      </c>
      <c r="J180" s="6">
        <v>2.17674908102651</v>
      </c>
      <c r="K180" s="10" t="s">
        <v>421</v>
      </c>
      <c r="L180" s="10" t="s">
        <v>422</v>
      </c>
      <c r="M180" s="10" t="s">
        <v>8</v>
      </c>
      <c r="N180" s="10" t="s">
        <v>8</v>
      </c>
      <c r="O180" s="10" t="s">
        <v>538</v>
      </c>
    </row>
    <row r="181" spans="1:15" s="10" customFormat="1" x14ac:dyDescent="0.25">
      <c r="A181" s="10" t="s">
        <v>539</v>
      </c>
      <c r="B181" s="6">
        <v>3.6420973550000002</v>
      </c>
      <c r="C181" s="6">
        <v>1.3683812150000001</v>
      </c>
      <c r="D181" s="6">
        <v>1.454170054</v>
      </c>
      <c r="E181" s="6">
        <v>2.0425397250000001</v>
      </c>
      <c r="F181" s="6">
        <v>3.04232353</v>
      </c>
      <c r="G181" s="6">
        <v>1.922949539</v>
      </c>
      <c r="H181" s="6">
        <v>1.5934309689999999</v>
      </c>
      <c r="I181" s="6">
        <v>0.65936574400000003</v>
      </c>
      <c r="J181" s="6">
        <v>2.16855263425786</v>
      </c>
      <c r="K181" s="10" t="s">
        <v>8</v>
      </c>
      <c r="L181" s="10" t="s">
        <v>8</v>
      </c>
      <c r="M181" s="10" t="s">
        <v>8</v>
      </c>
      <c r="N181" s="10" t="s">
        <v>8</v>
      </c>
      <c r="O181" s="10" t="s">
        <v>33</v>
      </c>
    </row>
    <row r="182" spans="1:15" s="10" customFormat="1" x14ac:dyDescent="0.25">
      <c r="A182" s="10" t="s">
        <v>540</v>
      </c>
      <c r="B182" s="6">
        <v>2.88654783</v>
      </c>
      <c r="C182" s="6">
        <v>4.7115318039999998</v>
      </c>
      <c r="D182" s="6">
        <v>4.2632840559999998</v>
      </c>
      <c r="E182" s="6">
        <v>5.0503971730000004</v>
      </c>
      <c r="F182" s="6">
        <v>6.002072418</v>
      </c>
      <c r="G182" s="6">
        <v>5.2289985339999996</v>
      </c>
      <c r="H182" s="6">
        <v>5.2880505319999997</v>
      </c>
      <c r="I182" s="6">
        <v>4.667792876</v>
      </c>
      <c r="J182" s="6">
        <v>2.1562115638876</v>
      </c>
      <c r="K182" s="10" t="s">
        <v>39</v>
      </c>
      <c r="L182" s="10" t="s">
        <v>8</v>
      </c>
      <c r="M182" s="10" t="s">
        <v>8</v>
      </c>
      <c r="N182" s="10" t="s">
        <v>541</v>
      </c>
      <c r="O182" s="10" t="s">
        <v>542</v>
      </c>
    </row>
    <row r="183" spans="1:15" s="10" customFormat="1" x14ac:dyDescent="0.25">
      <c r="A183" s="10" t="s">
        <v>543</v>
      </c>
      <c r="B183" s="6">
        <v>4.2125537810000004</v>
      </c>
      <c r="C183" s="6">
        <v>4.1356102339999996</v>
      </c>
      <c r="D183" s="6">
        <v>3.488180915</v>
      </c>
      <c r="E183" s="6">
        <v>3.0072937209999999</v>
      </c>
      <c r="F183" s="6">
        <v>5.2858441059999999</v>
      </c>
      <c r="G183" s="6">
        <v>2.1975755750000001</v>
      </c>
      <c r="H183" s="6">
        <v>2.6259229290000001</v>
      </c>
      <c r="I183" s="6">
        <v>1.900010647</v>
      </c>
      <c r="J183" s="6">
        <v>2.12646198843311</v>
      </c>
      <c r="K183" s="10" t="s">
        <v>8</v>
      </c>
      <c r="L183" s="10" t="s">
        <v>8</v>
      </c>
      <c r="M183" s="10" t="s">
        <v>8</v>
      </c>
      <c r="N183" s="10" t="s">
        <v>544</v>
      </c>
      <c r="O183" s="10" t="s">
        <v>545</v>
      </c>
    </row>
    <row r="184" spans="1:15" s="10" customFormat="1" x14ac:dyDescent="0.25">
      <c r="A184" s="10" t="s">
        <v>546</v>
      </c>
      <c r="B184" s="6">
        <v>5.7989086990000001</v>
      </c>
      <c r="C184" s="6">
        <v>2.5807672890000002</v>
      </c>
      <c r="D184" s="6">
        <v>3.3787220410000001</v>
      </c>
      <c r="E184" s="6">
        <v>1.784988824</v>
      </c>
      <c r="F184" s="6">
        <v>3.9507032820000001</v>
      </c>
      <c r="G184" s="6">
        <v>2.2369102029999999</v>
      </c>
      <c r="H184" s="6">
        <v>2.122250916</v>
      </c>
      <c r="I184" s="6">
        <v>0.76052043400000002</v>
      </c>
      <c r="J184" s="6">
        <v>2.1237494993401098</v>
      </c>
      <c r="K184" s="10" t="s">
        <v>46</v>
      </c>
      <c r="L184" s="10" t="s">
        <v>47</v>
      </c>
      <c r="M184" s="10" t="s">
        <v>547</v>
      </c>
      <c r="N184" s="10" t="s">
        <v>548</v>
      </c>
      <c r="O184" s="10" t="s">
        <v>549</v>
      </c>
    </row>
    <row r="185" spans="1:15" s="10" customFormat="1" x14ac:dyDescent="0.25">
      <c r="A185" s="10" t="s">
        <v>550</v>
      </c>
      <c r="B185" s="6">
        <v>2.5214353140000001</v>
      </c>
      <c r="C185" s="6">
        <v>5.7149478609999997</v>
      </c>
      <c r="D185" s="6">
        <v>4.4182231840000004</v>
      </c>
      <c r="E185" s="6">
        <v>4.1389005369999996</v>
      </c>
      <c r="F185" s="6">
        <v>5.3621433510000003</v>
      </c>
      <c r="G185" s="6">
        <v>4.3232836209999999</v>
      </c>
      <c r="H185" s="6">
        <v>4.2866506940000004</v>
      </c>
      <c r="I185" s="6">
        <v>1.9394640359999999</v>
      </c>
      <c r="J185" s="6">
        <v>2.1204685681701498</v>
      </c>
      <c r="K185" s="10" t="s">
        <v>8</v>
      </c>
      <c r="L185" s="10" t="s">
        <v>8</v>
      </c>
      <c r="M185" s="10" t="s">
        <v>8</v>
      </c>
      <c r="N185" s="10" t="s">
        <v>551</v>
      </c>
      <c r="O185" s="10" t="s">
        <v>552</v>
      </c>
    </row>
    <row r="186" spans="1:15" s="10" customFormat="1" x14ac:dyDescent="0.25">
      <c r="A186" s="10" t="s">
        <v>553</v>
      </c>
      <c r="B186" s="6">
        <v>-0.69066162600000003</v>
      </c>
      <c r="C186" s="6">
        <v>-3.7699516000000002E-2</v>
      </c>
      <c r="D186" s="6">
        <v>0.96159082799999995</v>
      </c>
      <c r="E186" s="6">
        <v>2.3401171160000001</v>
      </c>
      <c r="F186" s="6">
        <v>-0.207198257</v>
      </c>
      <c r="G186" s="6">
        <v>1.7396634230000001</v>
      </c>
      <c r="H186" s="6">
        <v>1.3586489260000001</v>
      </c>
      <c r="I186" s="6">
        <v>2.271820365</v>
      </c>
      <c r="J186" s="6">
        <v>2.1188093896043299</v>
      </c>
      <c r="K186" s="10" t="s">
        <v>264</v>
      </c>
      <c r="L186" s="10" t="s">
        <v>265</v>
      </c>
      <c r="M186" s="10" t="s">
        <v>8</v>
      </c>
      <c r="N186" s="10" t="s">
        <v>554</v>
      </c>
      <c r="O186" s="10" t="s">
        <v>33</v>
      </c>
    </row>
    <row r="187" spans="1:15" s="10" customFormat="1" x14ac:dyDescent="0.25">
      <c r="A187" s="10" t="s">
        <v>555</v>
      </c>
      <c r="B187" s="6">
        <v>2.2794106620000001</v>
      </c>
      <c r="C187" s="6">
        <v>2.2781551590000002</v>
      </c>
      <c r="D187" s="6">
        <v>2.7463620889999998</v>
      </c>
      <c r="E187" s="6">
        <v>4.4246679210000002</v>
      </c>
      <c r="F187" s="6">
        <v>5.7321409250000004</v>
      </c>
      <c r="G187" s="6">
        <v>3.8833731149999999</v>
      </c>
      <c r="H187" s="6">
        <v>2.8650793440000002</v>
      </c>
      <c r="I187" s="6">
        <v>2.9032081270000001</v>
      </c>
      <c r="J187" s="6">
        <v>2.1174638171267199</v>
      </c>
      <c r="K187" s="10" t="s">
        <v>259</v>
      </c>
      <c r="L187" s="10" t="s">
        <v>260</v>
      </c>
      <c r="M187" s="10" t="s">
        <v>8</v>
      </c>
      <c r="N187" s="10" t="s">
        <v>556</v>
      </c>
      <c r="O187" s="10" t="s">
        <v>557</v>
      </c>
    </row>
    <row r="188" spans="1:15" s="10" customFormat="1" x14ac:dyDescent="0.25">
      <c r="A188" s="10" t="s">
        <v>558</v>
      </c>
      <c r="B188" s="6">
        <v>3.6505961409999999</v>
      </c>
      <c r="C188" s="6">
        <v>4.1435740829999999</v>
      </c>
      <c r="D188" s="6">
        <v>4.536569944</v>
      </c>
      <c r="E188" s="6">
        <v>4.5623333989999999</v>
      </c>
      <c r="F188" s="6">
        <v>4.0736007939999999</v>
      </c>
      <c r="G188" s="6">
        <v>3.6542409650000001</v>
      </c>
      <c r="H188" s="6">
        <v>3.9841822229999999</v>
      </c>
      <c r="I188" s="6">
        <v>3.9173850649999999</v>
      </c>
      <c r="J188" s="6">
        <v>2.1071003943143598</v>
      </c>
      <c r="K188" s="10" t="s">
        <v>39</v>
      </c>
      <c r="L188" s="10" t="s">
        <v>8</v>
      </c>
      <c r="M188" s="10" t="s">
        <v>559</v>
      </c>
      <c r="N188" s="10" t="s">
        <v>560</v>
      </c>
      <c r="O188" s="10" t="s">
        <v>561</v>
      </c>
    </row>
    <row r="189" spans="1:15" s="10" customFormat="1" x14ac:dyDescent="0.25">
      <c r="A189" s="10" t="s">
        <v>562</v>
      </c>
      <c r="B189" s="6">
        <v>1.022469399</v>
      </c>
      <c r="C189" s="6">
        <v>4.5856693909999997</v>
      </c>
      <c r="D189" s="6">
        <v>4.8265550619999997</v>
      </c>
      <c r="E189" s="6">
        <v>5.274325868</v>
      </c>
      <c r="F189" s="6">
        <v>4.2781264290000003</v>
      </c>
      <c r="G189" s="6">
        <v>4.9472093949999998</v>
      </c>
      <c r="H189" s="6">
        <v>3.967538974</v>
      </c>
      <c r="I189" s="6">
        <v>2.5975634419999998</v>
      </c>
      <c r="J189" s="6">
        <v>2.0983415096073199</v>
      </c>
      <c r="K189" s="10" t="s">
        <v>8</v>
      </c>
      <c r="L189" s="10" t="s">
        <v>8</v>
      </c>
      <c r="M189" s="10" t="s">
        <v>8</v>
      </c>
      <c r="N189" s="10" t="s">
        <v>563</v>
      </c>
      <c r="O189" s="10" t="s">
        <v>564</v>
      </c>
    </row>
    <row r="190" spans="1:15" s="10" customFormat="1" x14ac:dyDescent="0.25">
      <c r="A190" s="10" t="s">
        <v>565</v>
      </c>
      <c r="B190" s="6">
        <v>0.72105660999999999</v>
      </c>
      <c r="C190" s="6">
        <v>1.002190057</v>
      </c>
      <c r="D190" s="6">
        <v>2.6657143510000001</v>
      </c>
      <c r="E190" s="6">
        <v>4.2572478340000002</v>
      </c>
      <c r="F190" s="6">
        <v>1.5406078510000001</v>
      </c>
      <c r="G190" s="6">
        <v>2.5402671739999998</v>
      </c>
      <c r="H190" s="6">
        <v>3.3824090419999999</v>
      </c>
      <c r="I190" s="6">
        <v>2.3701993360000002</v>
      </c>
      <c r="J190" s="6">
        <v>2.09194100175911</v>
      </c>
      <c r="K190" s="10" t="s">
        <v>8</v>
      </c>
      <c r="L190" s="10" t="s">
        <v>8</v>
      </c>
      <c r="M190" s="10" t="s">
        <v>8</v>
      </c>
      <c r="N190" s="10" t="s">
        <v>566</v>
      </c>
      <c r="O190" s="10" t="s">
        <v>567</v>
      </c>
    </row>
    <row r="191" spans="1:15" s="10" customFormat="1" x14ac:dyDescent="0.25">
      <c r="A191" s="10" t="s">
        <v>568</v>
      </c>
      <c r="B191" s="6">
        <v>-0.243071654</v>
      </c>
      <c r="C191" s="6">
        <v>2.1680558670000001</v>
      </c>
      <c r="D191" s="6">
        <v>2.5658126349999999</v>
      </c>
      <c r="E191" s="6">
        <v>3.901612912</v>
      </c>
      <c r="F191" s="6">
        <v>1.8689670140000001</v>
      </c>
      <c r="G191" s="6">
        <v>3.808367761</v>
      </c>
      <c r="H191" s="6">
        <v>3.45389284</v>
      </c>
      <c r="I191" s="6">
        <v>4.0614968820000001</v>
      </c>
      <c r="J191" s="6">
        <v>2.0902430199947299</v>
      </c>
      <c r="K191" s="10" t="s">
        <v>8</v>
      </c>
      <c r="L191" s="10" t="s">
        <v>8</v>
      </c>
      <c r="M191" s="10" t="s">
        <v>8</v>
      </c>
      <c r="N191" s="10" t="s">
        <v>569</v>
      </c>
      <c r="O191" s="10" t="s">
        <v>31</v>
      </c>
    </row>
    <row r="192" spans="1:15" s="10" customFormat="1" x14ac:dyDescent="0.25">
      <c r="A192" s="10" t="s">
        <v>570</v>
      </c>
      <c r="B192" s="6">
        <v>-0.787289303</v>
      </c>
      <c r="C192" s="6">
        <v>3.128960094</v>
      </c>
      <c r="D192" s="6">
        <v>3.091059386</v>
      </c>
      <c r="E192" s="6">
        <v>2.3538028710000001</v>
      </c>
      <c r="F192" s="6">
        <v>2.074172162</v>
      </c>
      <c r="G192" s="6">
        <v>3.4470937730000002</v>
      </c>
      <c r="H192" s="6">
        <v>1.8558992169999999</v>
      </c>
      <c r="I192" s="6">
        <v>1.025590317</v>
      </c>
      <c r="J192" s="6">
        <v>2.0844743208543699</v>
      </c>
      <c r="K192" s="10" t="s">
        <v>8</v>
      </c>
      <c r="L192" s="10" t="s">
        <v>8</v>
      </c>
      <c r="M192" s="10" t="s">
        <v>8</v>
      </c>
      <c r="N192" s="10" t="s">
        <v>571</v>
      </c>
      <c r="O192" s="10" t="s">
        <v>572</v>
      </c>
    </row>
    <row r="193" spans="1:15" s="10" customFormat="1" x14ac:dyDescent="0.25">
      <c r="A193" s="10" t="s">
        <v>573</v>
      </c>
      <c r="B193" s="6">
        <v>0.88747201799999997</v>
      </c>
      <c r="C193" s="6">
        <v>2.0947082589999999</v>
      </c>
      <c r="D193" s="6">
        <v>2.7628760630000002</v>
      </c>
      <c r="E193" s="6">
        <v>3.1785210500000001</v>
      </c>
      <c r="F193" s="6">
        <v>4.8560615179999997</v>
      </c>
      <c r="G193" s="6">
        <v>3.9348631520000001</v>
      </c>
      <c r="H193" s="6">
        <v>3.4478008519999999</v>
      </c>
      <c r="I193" s="6">
        <v>2.7322171279999998</v>
      </c>
      <c r="J193" s="6">
        <v>2.0775492111863598</v>
      </c>
      <c r="K193" s="10" t="s">
        <v>39</v>
      </c>
      <c r="L193" s="10" t="s">
        <v>8</v>
      </c>
      <c r="M193" s="10" t="s">
        <v>8</v>
      </c>
      <c r="N193" s="10" t="s">
        <v>574</v>
      </c>
      <c r="O193" s="10" t="s">
        <v>575</v>
      </c>
    </row>
    <row r="194" spans="1:15" s="10" customFormat="1" x14ac:dyDescent="0.25">
      <c r="A194" s="10" t="s">
        <v>576</v>
      </c>
      <c r="B194" s="6">
        <v>0.68045611500000003</v>
      </c>
      <c r="C194" s="6">
        <v>1.5909109939999999</v>
      </c>
      <c r="D194" s="6">
        <v>2.341790332</v>
      </c>
      <c r="E194" s="6">
        <v>2.4391377429999999</v>
      </c>
      <c r="F194" s="6">
        <v>2.8183647220000001</v>
      </c>
      <c r="G194" s="6">
        <v>2.807496682</v>
      </c>
      <c r="H194" s="6">
        <v>2.515842696</v>
      </c>
      <c r="I194" s="6">
        <v>2.9666209129999999</v>
      </c>
      <c r="J194" s="6">
        <v>2.0516947963380101</v>
      </c>
      <c r="K194" s="10" t="s">
        <v>52</v>
      </c>
      <c r="L194" s="10" t="s">
        <v>53</v>
      </c>
      <c r="M194" s="10" t="s">
        <v>8</v>
      </c>
      <c r="N194" s="10" t="s">
        <v>577</v>
      </c>
      <c r="O194" s="10" t="s">
        <v>578</v>
      </c>
    </row>
    <row r="195" spans="1:15" s="10" customFormat="1" x14ac:dyDescent="0.25">
      <c r="A195" s="10" t="s">
        <v>579</v>
      </c>
      <c r="B195" s="6">
        <v>2.1660260619999998</v>
      </c>
      <c r="C195" s="6">
        <v>1.6570569429999999</v>
      </c>
      <c r="D195" s="6">
        <v>1.1776211969999999</v>
      </c>
      <c r="E195" s="6">
        <v>2.5846635309999999</v>
      </c>
      <c r="F195" s="6">
        <v>2.332745101</v>
      </c>
      <c r="G195" s="6">
        <v>2.575746879</v>
      </c>
      <c r="H195" s="6">
        <v>2.793800762</v>
      </c>
      <c r="I195" s="6">
        <v>3.3868366160000001</v>
      </c>
      <c r="J195" s="6">
        <v>2.0390431464437402</v>
      </c>
      <c r="K195" s="10" t="s">
        <v>16</v>
      </c>
      <c r="L195" s="10" t="s">
        <v>17</v>
      </c>
      <c r="M195" s="10" t="s">
        <v>8</v>
      </c>
      <c r="N195" s="10" t="s">
        <v>108</v>
      </c>
      <c r="O195" s="10" t="s">
        <v>580</v>
      </c>
    </row>
    <row r="196" spans="1:15" s="10" customFormat="1" x14ac:dyDescent="0.25">
      <c r="A196" s="10" t="s">
        <v>581</v>
      </c>
      <c r="B196" s="6">
        <v>2.5592405290000002</v>
      </c>
      <c r="C196" s="6">
        <v>4.1996859999999997E-2</v>
      </c>
      <c r="D196" s="6">
        <v>0.90161189900000005</v>
      </c>
      <c r="E196" s="6">
        <v>0.88522465100000003</v>
      </c>
      <c r="F196" s="6">
        <v>2.5551230509999998</v>
      </c>
      <c r="G196" s="6">
        <v>2.9865681309999998</v>
      </c>
      <c r="H196" s="6">
        <v>1.276390557</v>
      </c>
      <c r="I196" s="6">
        <v>2.9829638169999999</v>
      </c>
      <c r="J196" s="6">
        <v>2.0376649907486999</v>
      </c>
      <c r="K196" s="10" t="s">
        <v>16</v>
      </c>
      <c r="L196" s="10" t="s">
        <v>17</v>
      </c>
      <c r="M196" s="10" t="s">
        <v>8</v>
      </c>
      <c r="N196" s="10" t="s">
        <v>108</v>
      </c>
      <c r="O196" s="10" t="s">
        <v>582</v>
      </c>
    </row>
    <row r="197" spans="1:15" s="10" customFormat="1" x14ac:dyDescent="0.25">
      <c r="A197" s="10" t="s">
        <v>583</v>
      </c>
      <c r="B197" s="6">
        <v>-2.236993354</v>
      </c>
      <c r="C197" s="6">
        <v>-3.5712523890000001</v>
      </c>
      <c r="D197" s="6">
        <v>0.53438336099999995</v>
      </c>
      <c r="E197" s="6">
        <v>2.188951501</v>
      </c>
      <c r="F197" s="6">
        <v>-1.196464363</v>
      </c>
      <c r="G197" s="6">
        <v>1.5548860069999999</v>
      </c>
      <c r="H197" s="6">
        <v>1.6907156889999999</v>
      </c>
      <c r="I197" s="6">
        <v>2.8770539099999999</v>
      </c>
      <c r="J197" s="6">
        <v>2.03022247631205</v>
      </c>
      <c r="K197" s="10" t="s">
        <v>8</v>
      </c>
      <c r="L197" s="10" t="s">
        <v>8</v>
      </c>
      <c r="M197" s="10" t="s">
        <v>8</v>
      </c>
      <c r="N197" s="10" t="s">
        <v>584</v>
      </c>
      <c r="O197" s="10" t="s">
        <v>585</v>
      </c>
    </row>
    <row r="198" spans="1:15" s="10" customFormat="1" x14ac:dyDescent="0.25">
      <c r="A198" s="10" t="s">
        <v>586</v>
      </c>
      <c r="B198" s="6">
        <v>1.6752567190000001</v>
      </c>
      <c r="C198" s="6">
        <v>3.421366592</v>
      </c>
      <c r="D198" s="6">
        <v>3.0955790030000001</v>
      </c>
      <c r="E198" s="6">
        <v>4.0649403829999997</v>
      </c>
      <c r="F198" s="6">
        <v>6.2697371559999997</v>
      </c>
      <c r="G198" s="6">
        <v>2.2387652130000002</v>
      </c>
      <c r="H198" s="6">
        <v>3.224726456</v>
      </c>
      <c r="I198" s="6">
        <v>3.0320250120000001</v>
      </c>
      <c r="J198" s="6">
        <v>2.0244019297878801</v>
      </c>
      <c r="K198" s="10" t="s">
        <v>52</v>
      </c>
      <c r="L198" s="10" t="s">
        <v>53</v>
      </c>
      <c r="M198" s="10" t="s">
        <v>8</v>
      </c>
      <c r="N198" s="10" t="s">
        <v>587</v>
      </c>
      <c r="O198" s="10" t="s">
        <v>588</v>
      </c>
    </row>
    <row r="199" spans="1:15" s="10" customFormat="1" x14ac:dyDescent="0.25">
      <c r="A199" s="10" t="s">
        <v>589</v>
      </c>
      <c r="B199" s="6">
        <v>5.0052677790000004</v>
      </c>
      <c r="C199" s="6">
        <v>2.4842331849999999</v>
      </c>
      <c r="D199" s="6">
        <v>-0.120871224</v>
      </c>
      <c r="E199" s="6">
        <v>-1.0165230220000001</v>
      </c>
      <c r="F199" s="6">
        <v>4.4168951380000001</v>
      </c>
      <c r="G199" s="6">
        <v>-0.86901295199999995</v>
      </c>
      <c r="H199" s="6">
        <v>-0.25380863999999997</v>
      </c>
      <c r="I199" s="6">
        <v>-1.5625681520000001</v>
      </c>
      <c r="J199" s="6">
        <v>2.0219296648251701</v>
      </c>
      <c r="K199" s="10" t="s">
        <v>8</v>
      </c>
      <c r="L199" s="10" t="s">
        <v>8</v>
      </c>
      <c r="M199" s="10" t="s">
        <v>8</v>
      </c>
      <c r="N199" s="10" t="s">
        <v>590</v>
      </c>
      <c r="O199" s="10" t="s">
        <v>591</v>
      </c>
    </row>
    <row r="200" spans="1:15" s="10" customFormat="1" x14ac:dyDescent="0.25">
      <c r="A200" s="10" t="s">
        <v>592</v>
      </c>
      <c r="B200" s="6">
        <v>2.631106436</v>
      </c>
      <c r="C200" s="6">
        <v>10.0489762</v>
      </c>
      <c r="D200" s="6">
        <v>9.8201455969999998</v>
      </c>
      <c r="E200" s="6">
        <v>9.0911565680000006</v>
      </c>
      <c r="F200" s="6">
        <v>7.6607321600000002</v>
      </c>
      <c r="G200" s="6">
        <v>8.3952458290000003</v>
      </c>
      <c r="H200" s="6">
        <v>8.5842984560000009</v>
      </c>
      <c r="I200" s="6">
        <v>4.8690475900000001</v>
      </c>
      <c r="J200" s="6">
        <v>2.0132036043133801</v>
      </c>
      <c r="K200" s="10" t="s">
        <v>8</v>
      </c>
      <c r="L200" s="10" t="s">
        <v>8</v>
      </c>
      <c r="M200" s="10" t="s">
        <v>8</v>
      </c>
      <c r="N200" s="10" t="s">
        <v>593</v>
      </c>
      <c r="O200" s="10" t="s">
        <v>33</v>
      </c>
    </row>
    <row r="201" spans="1:15" s="10" customFormat="1" x14ac:dyDescent="0.25">
      <c r="A201" s="10" t="s">
        <v>594</v>
      </c>
      <c r="B201" s="6">
        <v>0.78304171199999995</v>
      </c>
      <c r="C201" s="6">
        <v>1.954082141</v>
      </c>
      <c r="D201" s="6">
        <v>2.7531752429999998</v>
      </c>
      <c r="E201" s="6">
        <v>1.903595666</v>
      </c>
      <c r="F201" s="6">
        <v>1.1572810899999999</v>
      </c>
      <c r="G201" s="6">
        <v>2.9003002019999999</v>
      </c>
      <c r="H201" s="6">
        <v>3.0391516780000001</v>
      </c>
      <c r="I201" s="6">
        <v>0.153094077</v>
      </c>
      <c r="J201" s="6">
        <v>2.01136885938483</v>
      </c>
      <c r="K201" s="10" t="s">
        <v>28</v>
      </c>
      <c r="L201" s="10" t="s">
        <v>29</v>
      </c>
      <c r="M201" s="10" t="s">
        <v>8</v>
      </c>
      <c r="N201" s="10" t="s">
        <v>595</v>
      </c>
      <c r="O201" s="10" t="s">
        <v>596</v>
      </c>
    </row>
    <row r="202" spans="1:15" s="10" customFormat="1" x14ac:dyDescent="0.25">
      <c r="A202" s="10" t="s">
        <v>597</v>
      </c>
      <c r="B202" s="6">
        <v>2.0570272100000002</v>
      </c>
      <c r="C202" s="6">
        <v>3.8775362040000001</v>
      </c>
      <c r="D202" s="6">
        <v>0.26039947000000002</v>
      </c>
      <c r="E202" s="6">
        <v>0.767577497</v>
      </c>
      <c r="F202" s="6">
        <v>5.0893427950000003</v>
      </c>
      <c r="G202" s="6">
        <v>3.3993994860000001</v>
      </c>
      <c r="H202" s="6">
        <v>1.1050453280000001</v>
      </c>
      <c r="I202" s="6">
        <v>-0.28644211600000002</v>
      </c>
      <c r="J202" s="6">
        <v>2.0044208002352701</v>
      </c>
      <c r="K202" s="10" t="s">
        <v>28</v>
      </c>
      <c r="L202" s="10" t="s">
        <v>29</v>
      </c>
      <c r="M202" s="10" t="s">
        <v>8</v>
      </c>
      <c r="N202" s="10" t="s">
        <v>598</v>
      </c>
      <c r="O202" s="10" t="s">
        <v>599</v>
      </c>
    </row>
    <row r="203" spans="1:15" s="10" customFormat="1" x14ac:dyDescent="0.25">
      <c r="A203" s="10" t="s">
        <v>600</v>
      </c>
      <c r="B203" s="6">
        <v>3.3755329879999998</v>
      </c>
      <c r="C203" s="6">
        <v>4.9890023259999996</v>
      </c>
      <c r="D203" s="6">
        <v>3.8955337490000002</v>
      </c>
      <c r="E203" s="6">
        <v>3.528303309</v>
      </c>
      <c r="F203" s="6">
        <v>5.6919440520000002</v>
      </c>
      <c r="G203" s="6">
        <v>3.9057398650000001</v>
      </c>
      <c r="H203" s="6">
        <v>3.6276547469999998</v>
      </c>
      <c r="I203" s="6">
        <v>3.7939713240000001</v>
      </c>
      <c r="J203" s="6">
        <v>2.0036498047238598</v>
      </c>
      <c r="K203" s="10" t="s">
        <v>39</v>
      </c>
      <c r="L203" s="10" t="s">
        <v>8</v>
      </c>
      <c r="M203" s="10" t="s">
        <v>8</v>
      </c>
      <c r="N203" s="10" t="s">
        <v>601</v>
      </c>
      <c r="O203" s="10" t="s">
        <v>93</v>
      </c>
    </row>
    <row r="204" spans="1:15" s="10" customFormat="1" x14ac:dyDescent="0.25">
      <c r="A204" s="10" t="s">
        <v>602</v>
      </c>
      <c r="B204" s="6">
        <v>4.0821908220000003</v>
      </c>
      <c r="C204" s="6">
        <v>4.7036310280000002</v>
      </c>
      <c r="D204" s="6">
        <v>5.5422913520000003</v>
      </c>
      <c r="E204" s="6">
        <v>5.4276080819999999</v>
      </c>
      <c r="F204" s="6">
        <v>6.0769514820000001</v>
      </c>
      <c r="G204" s="6">
        <v>5.6672242160000001</v>
      </c>
      <c r="H204" s="6">
        <v>4.4290402259999997</v>
      </c>
      <c r="I204" s="6">
        <v>3.2538334870000001</v>
      </c>
      <c r="J204" s="6">
        <v>1.99024525338321</v>
      </c>
      <c r="K204" s="10" t="s">
        <v>8</v>
      </c>
      <c r="L204" s="10" t="s">
        <v>8</v>
      </c>
      <c r="M204" s="10" t="s">
        <v>8</v>
      </c>
      <c r="N204" s="10" t="s">
        <v>603</v>
      </c>
      <c r="O204" s="10" t="s">
        <v>604</v>
      </c>
    </row>
    <row r="205" spans="1:15" s="10" customFormat="1" x14ac:dyDescent="0.25">
      <c r="A205" s="10" t="s">
        <v>605</v>
      </c>
      <c r="B205" s="6">
        <v>3.5570349600000002</v>
      </c>
      <c r="C205" s="6">
        <v>5.9589177710000003</v>
      </c>
      <c r="D205" s="6">
        <v>5.1938472830000002</v>
      </c>
      <c r="E205" s="6">
        <v>4.8801354229999996</v>
      </c>
      <c r="F205" s="6">
        <v>6.1866807870000002</v>
      </c>
      <c r="G205" s="6">
        <v>4.1713418669999998</v>
      </c>
      <c r="H205" s="6">
        <v>3.3065316079999998</v>
      </c>
      <c r="I205" s="6">
        <v>2.2589782079999998</v>
      </c>
      <c r="J205" s="6">
        <v>1.9897608947324801</v>
      </c>
      <c r="K205" s="10" t="s">
        <v>8</v>
      </c>
      <c r="L205" s="10" t="s">
        <v>8</v>
      </c>
      <c r="M205" s="10" t="s">
        <v>8</v>
      </c>
      <c r="N205" s="10" t="s">
        <v>606</v>
      </c>
      <c r="O205" s="10" t="s">
        <v>607</v>
      </c>
    </row>
    <row r="206" spans="1:15" s="10" customFormat="1" x14ac:dyDescent="0.25">
      <c r="A206" s="10" t="s">
        <v>608</v>
      </c>
      <c r="B206" s="6">
        <v>1.281734487</v>
      </c>
      <c r="C206" s="6">
        <v>3.2370204490000001</v>
      </c>
      <c r="D206" s="6">
        <v>2.430472983</v>
      </c>
      <c r="E206" s="6">
        <v>2.8431733029999999</v>
      </c>
      <c r="F206" s="6">
        <v>2.7808985900000001</v>
      </c>
      <c r="G206" s="6">
        <v>3.085664237</v>
      </c>
      <c r="H206" s="6">
        <v>1.720687056</v>
      </c>
      <c r="I206" s="6">
        <v>2.6152823230000002</v>
      </c>
      <c r="J206" s="6">
        <v>1.9888051100300801</v>
      </c>
      <c r="K206" s="10" t="s">
        <v>39</v>
      </c>
      <c r="L206" s="10" t="s">
        <v>8</v>
      </c>
      <c r="M206" s="10" t="s">
        <v>8</v>
      </c>
      <c r="N206" s="10" t="s">
        <v>609</v>
      </c>
      <c r="O206" s="10" t="s">
        <v>542</v>
      </c>
    </row>
    <row r="207" spans="1:15" s="10" customFormat="1" x14ac:dyDescent="0.25">
      <c r="A207" s="10" t="s">
        <v>610</v>
      </c>
      <c r="B207" s="6">
        <v>2.0296265280000001</v>
      </c>
      <c r="C207" s="6">
        <v>1.4415222830000001</v>
      </c>
      <c r="D207" s="6">
        <v>2.8097826349999999</v>
      </c>
      <c r="E207" s="6">
        <v>4.8251996459999997</v>
      </c>
      <c r="F207" s="6">
        <v>2.182713621</v>
      </c>
      <c r="G207" s="6">
        <v>1.872228899</v>
      </c>
      <c r="H207" s="6">
        <v>3.3673387560000001</v>
      </c>
      <c r="I207" s="6">
        <v>2.0725214319999998</v>
      </c>
      <c r="J207" s="6">
        <v>1.98445138483225</v>
      </c>
      <c r="K207" s="10" t="s">
        <v>8</v>
      </c>
      <c r="L207" s="10" t="s">
        <v>8</v>
      </c>
      <c r="M207" s="10" t="s">
        <v>8</v>
      </c>
      <c r="N207" s="10" t="s">
        <v>611</v>
      </c>
      <c r="O207" s="10" t="s">
        <v>612</v>
      </c>
    </row>
    <row r="208" spans="1:15" s="10" customFormat="1" x14ac:dyDescent="0.25">
      <c r="A208" s="10" t="s">
        <v>613</v>
      </c>
      <c r="B208" s="6">
        <v>0.93883662999999995</v>
      </c>
      <c r="C208" s="6">
        <v>0.31455029000000001</v>
      </c>
      <c r="D208" s="6">
        <v>1.874085249</v>
      </c>
      <c r="E208" s="6">
        <v>2.294241602</v>
      </c>
      <c r="F208" s="6">
        <v>2.2488952690000001</v>
      </c>
      <c r="G208" s="6">
        <v>2.0030795110000001</v>
      </c>
      <c r="H208" s="6">
        <v>1.8909411249999999</v>
      </c>
      <c r="I208" s="6">
        <v>2.9375261209999999</v>
      </c>
      <c r="J208" s="6">
        <v>1.98349476804433</v>
      </c>
      <c r="K208" s="10" t="s">
        <v>46</v>
      </c>
      <c r="L208" s="10" t="s">
        <v>47</v>
      </c>
      <c r="M208" s="10" t="s">
        <v>614</v>
      </c>
      <c r="N208" s="10" t="s">
        <v>615</v>
      </c>
      <c r="O208" s="10" t="s">
        <v>616</v>
      </c>
    </row>
    <row r="209" spans="1:15" s="10" customFormat="1" x14ac:dyDescent="0.25">
      <c r="A209" s="10" t="s">
        <v>617</v>
      </c>
      <c r="B209" s="6">
        <v>1.4518771589999999</v>
      </c>
      <c r="C209" s="6">
        <v>1.7145982399999999</v>
      </c>
      <c r="D209" s="6">
        <v>4.7119072229999999</v>
      </c>
      <c r="E209" s="6">
        <v>4.6735478590000001</v>
      </c>
      <c r="F209" s="6">
        <v>5.0988966619999996</v>
      </c>
      <c r="G209" s="6">
        <v>3.9271638900000001</v>
      </c>
      <c r="H209" s="6">
        <v>3.988189738</v>
      </c>
      <c r="I209" s="6">
        <v>3.2017522230000002</v>
      </c>
      <c r="J209" s="6">
        <v>1.9761841297178699</v>
      </c>
      <c r="K209" s="10" t="s">
        <v>618</v>
      </c>
      <c r="L209" s="10" t="s">
        <v>8</v>
      </c>
      <c r="M209" s="10" t="s">
        <v>619</v>
      </c>
      <c r="N209" s="10" t="s">
        <v>620</v>
      </c>
      <c r="O209" s="10" t="s">
        <v>621</v>
      </c>
    </row>
    <row r="210" spans="1:15" s="10" customFormat="1" x14ac:dyDescent="0.25">
      <c r="A210" s="10" t="s">
        <v>622</v>
      </c>
      <c r="B210" s="6">
        <v>4.1291585690000003</v>
      </c>
      <c r="C210" s="6">
        <v>4.0814105620000003</v>
      </c>
      <c r="D210" s="6">
        <v>2.878380699</v>
      </c>
      <c r="E210" s="6">
        <v>2.9200762779999998</v>
      </c>
      <c r="F210" s="6">
        <v>4.8209325610000002</v>
      </c>
      <c r="G210" s="6">
        <v>2.9726656889999998</v>
      </c>
      <c r="H210" s="6">
        <v>2.1360738129999999</v>
      </c>
      <c r="I210" s="6">
        <v>1.7173603159999999</v>
      </c>
      <c r="J210" s="6">
        <v>1.9098221755751701</v>
      </c>
      <c r="K210" s="10" t="s">
        <v>8</v>
      </c>
      <c r="L210" s="10" t="s">
        <v>8</v>
      </c>
      <c r="M210" s="10" t="s">
        <v>8</v>
      </c>
      <c r="N210" s="10" t="s">
        <v>8</v>
      </c>
      <c r="O210" s="10" t="s">
        <v>33</v>
      </c>
    </row>
    <row r="211" spans="1:15" s="10" customFormat="1" x14ac:dyDescent="0.25">
      <c r="A211" s="10" t="s">
        <v>623</v>
      </c>
      <c r="B211" s="6">
        <v>2.1362760770000002</v>
      </c>
      <c r="C211" s="6">
        <v>1.975803328</v>
      </c>
      <c r="D211" s="6">
        <v>1.481837415</v>
      </c>
      <c r="E211" s="6">
        <v>2.2946359460000001</v>
      </c>
      <c r="F211" s="6">
        <v>2.544529153</v>
      </c>
      <c r="G211" s="6">
        <v>1.24570644</v>
      </c>
      <c r="H211" s="6">
        <v>1.243142124</v>
      </c>
      <c r="I211" s="6">
        <v>2.279786825</v>
      </c>
      <c r="J211" s="6">
        <v>1.9083969451207099</v>
      </c>
      <c r="K211" s="10" t="s">
        <v>39</v>
      </c>
      <c r="L211" s="10" t="s">
        <v>8</v>
      </c>
      <c r="M211" s="10" t="s">
        <v>8</v>
      </c>
      <c r="N211" s="10" t="s">
        <v>624</v>
      </c>
      <c r="O211" s="10" t="s">
        <v>542</v>
      </c>
    </row>
    <row r="212" spans="1:15" s="10" customFormat="1" x14ac:dyDescent="0.25">
      <c r="A212" s="10" t="s">
        <v>625</v>
      </c>
      <c r="B212" s="6">
        <v>0.78811743599999995</v>
      </c>
      <c r="C212" s="6">
        <v>2.0132820499999999</v>
      </c>
      <c r="D212" s="6">
        <v>2.3752924609999999</v>
      </c>
      <c r="E212" s="6">
        <v>2.5850246669999999</v>
      </c>
      <c r="F212" s="6">
        <v>2.5160886640000002</v>
      </c>
      <c r="G212" s="6">
        <v>3.1837287029999999</v>
      </c>
      <c r="H212" s="6">
        <v>2.6503270699999999</v>
      </c>
      <c r="I212" s="6">
        <v>1.878568609</v>
      </c>
      <c r="J212" s="6">
        <v>1.9067972935084301</v>
      </c>
      <c r="K212" s="10" t="s">
        <v>212</v>
      </c>
      <c r="L212" s="10" t="s">
        <v>213</v>
      </c>
      <c r="M212" s="10" t="s">
        <v>8</v>
      </c>
      <c r="N212" s="10" t="s">
        <v>8</v>
      </c>
      <c r="O212" s="10" t="s">
        <v>626</v>
      </c>
    </row>
    <row r="213" spans="1:15" s="10" customFormat="1" x14ac:dyDescent="0.25">
      <c r="A213" s="10" t="s">
        <v>627</v>
      </c>
      <c r="B213" s="6">
        <v>4.5589765179999997</v>
      </c>
      <c r="C213" s="6">
        <v>6.01473996</v>
      </c>
      <c r="D213" s="6">
        <v>6.4758007639999997</v>
      </c>
      <c r="E213" s="6">
        <v>6.0056509690000004</v>
      </c>
      <c r="F213" s="6">
        <v>7.27631476</v>
      </c>
      <c r="G213" s="6">
        <v>5.0817010549999999</v>
      </c>
      <c r="H213" s="6">
        <v>4.6469851230000003</v>
      </c>
      <c r="I213" s="6">
        <v>3.227809325</v>
      </c>
      <c r="J213" s="6">
        <v>1.88942889994522</v>
      </c>
      <c r="K213" s="10" t="s">
        <v>8</v>
      </c>
      <c r="L213" s="10" t="s">
        <v>8</v>
      </c>
      <c r="M213" s="10" t="s">
        <v>8</v>
      </c>
      <c r="N213" s="10" t="s">
        <v>368</v>
      </c>
      <c r="O213" s="10" t="s">
        <v>628</v>
      </c>
    </row>
    <row r="214" spans="1:15" s="10" customFormat="1" x14ac:dyDescent="0.25">
      <c r="A214" s="10" t="s">
        <v>629</v>
      </c>
      <c r="B214" s="6">
        <v>3.5299840730000001</v>
      </c>
      <c r="C214" s="6">
        <v>3.3177772590000001</v>
      </c>
      <c r="D214" s="6">
        <v>4.4908973550000004</v>
      </c>
      <c r="E214" s="6">
        <v>3.701380903</v>
      </c>
      <c r="F214" s="6">
        <v>6.0354693819999996</v>
      </c>
      <c r="G214" s="6">
        <v>4.1221699899999997</v>
      </c>
      <c r="H214" s="6">
        <v>4.2020699429999997</v>
      </c>
      <c r="I214" s="6">
        <v>2.741588535</v>
      </c>
      <c r="J214" s="6">
        <v>1.8818651171412699</v>
      </c>
      <c r="K214" s="10" t="s">
        <v>16</v>
      </c>
      <c r="L214" s="10" t="s">
        <v>17</v>
      </c>
      <c r="M214" s="10" t="s">
        <v>8</v>
      </c>
      <c r="N214" s="10" t="s">
        <v>630</v>
      </c>
      <c r="O214" s="10" t="s">
        <v>631</v>
      </c>
    </row>
    <row r="215" spans="1:15" s="10" customFormat="1" x14ac:dyDescent="0.25">
      <c r="A215" s="10" t="s">
        <v>632</v>
      </c>
      <c r="B215" s="6">
        <v>3.355669996</v>
      </c>
      <c r="C215" s="6">
        <v>6.0243144949999996</v>
      </c>
      <c r="D215" s="6">
        <v>6.3778775650000004</v>
      </c>
      <c r="E215" s="6">
        <v>5.5287354559999997</v>
      </c>
      <c r="F215" s="6">
        <v>5.6907291500000001</v>
      </c>
      <c r="G215" s="6">
        <v>5.1134829640000001</v>
      </c>
      <c r="H215" s="6">
        <v>5.3606400819999998</v>
      </c>
      <c r="I215" s="6">
        <v>2.7866194860000002</v>
      </c>
      <c r="J215" s="6">
        <v>1.8802350612938299</v>
      </c>
      <c r="K215" s="10" t="s">
        <v>8</v>
      </c>
      <c r="L215" s="10" t="s">
        <v>8</v>
      </c>
      <c r="M215" s="10" t="s">
        <v>8</v>
      </c>
      <c r="N215" s="10" t="s">
        <v>8</v>
      </c>
      <c r="O215" s="10" t="s">
        <v>633</v>
      </c>
    </row>
    <row r="216" spans="1:15" s="10" customFormat="1" x14ac:dyDescent="0.25">
      <c r="A216" s="10" t="s">
        <v>634</v>
      </c>
      <c r="B216" s="6">
        <v>4.4251950999999998E-2</v>
      </c>
      <c r="C216" s="6">
        <v>0.96976719600000005</v>
      </c>
      <c r="D216" s="6">
        <v>1.988614616</v>
      </c>
      <c r="E216" s="6">
        <v>2.407096642</v>
      </c>
      <c r="F216" s="6">
        <v>0.92135054599999999</v>
      </c>
      <c r="G216" s="6">
        <v>2.6650008359999999</v>
      </c>
      <c r="H216" s="6">
        <v>3.2127374789999998</v>
      </c>
      <c r="I216" s="6">
        <v>3.4585434500000001</v>
      </c>
      <c r="J216" s="6">
        <v>1.88004748348672</v>
      </c>
      <c r="K216" s="10" t="s">
        <v>259</v>
      </c>
      <c r="L216" s="10" t="s">
        <v>260</v>
      </c>
      <c r="M216" s="10" t="s">
        <v>635</v>
      </c>
      <c r="N216" s="10" t="s">
        <v>636</v>
      </c>
      <c r="O216" s="10" t="s">
        <v>637</v>
      </c>
    </row>
    <row r="217" spans="1:15" s="10" customFormat="1" x14ac:dyDescent="0.25">
      <c r="A217" s="10" t="s">
        <v>638</v>
      </c>
      <c r="B217" s="6">
        <v>5.6319653709999997</v>
      </c>
      <c r="C217" s="6">
        <v>4.122090891</v>
      </c>
      <c r="D217" s="6">
        <v>2.8420299039999999</v>
      </c>
      <c r="E217" s="6">
        <v>2.7263432380000001</v>
      </c>
      <c r="F217" s="6">
        <v>6.9318964010000004</v>
      </c>
      <c r="G217" s="6">
        <v>2.975228671</v>
      </c>
      <c r="H217" s="6">
        <v>2.447470799</v>
      </c>
      <c r="I217" s="6">
        <v>3.0743197769999999</v>
      </c>
      <c r="J217" s="6">
        <v>1.8784200064180101</v>
      </c>
      <c r="K217" s="10" t="s">
        <v>254</v>
      </c>
      <c r="L217" s="10" t="s">
        <v>255</v>
      </c>
      <c r="M217" s="10" t="s">
        <v>639</v>
      </c>
      <c r="N217" s="10" t="s">
        <v>640</v>
      </c>
      <c r="O217" s="10" t="s">
        <v>641</v>
      </c>
    </row>
    <row r="218" spans="1:15" s="10" customFormat="1" x14ac:dyDescent="0.25">
      <c r="A218" s="10" t="s">
        <v>642</v>
      </c>
      <c r="B218" s="6">
        <v>1.614851053</v>
      </c>
      <c r="C218" s="6">
        <v>1.457213807</v>
      </c>
      <c r="D218" s="6">
        <v>1.802079612</v>
      </c>
      <c r="E218" s="6">
        <v>2.1640689119999998</v>
      </c>
      <c r="F218" s="6">
        <v>2.8697644379999998</v>
      </c>
      <c r="G218" s="6">
        <v>2.2560583900000002</v>
      </c>
      <c r="H218" s="6">
        <v>2.0483973899999999</v>
      </c>
      <c r="I218" s="6">
        <v>2.4352991940000002</v>
      </c>
      <c r="J218" s="6">
        <v>1.87534503126556</v>
      </c>
      <c r="K218" s="10" t="s">
        <v>8</v>
      </c>
      <c r="L218" s="10" t="s">
        <v>8</v>
      </c>
      <c r="M218" s="10" t="s">
        <v>8</v>
      </c>
      <c r="N218" s="10" t="s">
        <v>643</v>
      </c>
      <c r="O218" s="10" t="s">
        <v>33</v>
      </c>
    </row>
    <row r="219" spans="1:15" s="10" customFormat="1" x14ac:dyDescent="0.25">
      <c r="A219" s="10" t="s">
        <v>644</v>
      </c>
      <c r="B219" s="6">
        <v>2.4952860380000002</v>
      </c>
      <c r="C219" s="6">
        <v>1.116526707</v>
      </c>
      <c r="D219" s="6">
        <v>2.2123250759999999</v>
      </c>
      <c r="E219" s="6">
        <v>3.6878439709999999</v>
      </c>
      <c r="F219" s="6">
        <v>4.616856168</v>
      </c>
      <c r="G219" s="6">
        <v>2.4539974149999999</v>
      </c>
      <c r="H219" s="6">
        <v>2.3980161940000002</v>
      </c>
      <c r="I219" s="6">
        <v>1.84113825</v>
      </c>
      <c r="J219" s="6">
        <v>1.8743302374322499</v>
      </c>
      <c r="K219" s="10" t="s">
        <v>8</v>
      </c>
      <c r="L219" s="10" t="s">
        <v>8</v>
      </c>
      <c r="M219" s="10" t="s">
        <v>8</v>
      </c>
      <c r="N219" s="10" t="s">
        <v>8</v>
      </c>
      <c r="O219" s="10" t="s">
        <v>645</v>
      </c>
    </row>
    <row r="220" spans="1:15" s="10" customFormat="1" x14ac:dyDescent="0.25">
      <c r="A220" s="10" t="s">
        <v>646</v>
      </c>
      <c r="B220" s="6">
        <v>1.0081993490000001</v>
      </c>
      <c r="C220" s="6">
        <v>3.0934506609999999</v>
      </c>
      <c r="D220" s="6">
        <v>3.9497836030000002</v>
      </c>
      <c r="E220" s="6">
        <v>3.9739854019999998</v>
      </c>
      <c r="F220" s="6">
        <v>2.5916711609999998</v>
      </c>
      <c r="G220" s="6">
        <v>2.8857762029999998</v>
      </c>
      <c r="H220" s="6">
        <v>2.7599841500000002</v>
      </c>
      <c r="I220" s="6">
        <v>2.7617577419999999</v>
      </c>
      <c r="J220" s="6">
        <v>1.87343838995832</v>
      </c>
      <c r="K220" s="10" t="s">
        <v>52</v>
      </c>
      <c r="L220" s="10" t="s">
        <v>53</v>
      </c>
      <c r="M220" s="10" t="s">
        <v>8</v>
      </c>
      <c r="N220" s="10" t="s">
        <v>647</v>
      </c>
      <c r="O220" s="10" t="s">
        <v>648</v>
      </c>
    </row>
    <row r="221" spans="1:15" s="10" customFormat="1" x14ac:dyDescent="0.25">
      <c r="A221" s="10" t="s">
        <v>649</v>
      </c>
      <c r="B221" s="6">
        <v>4.5795163419999998</v>
      </c>
      <c r="C221" s="6">
        <v>6.8016036079999997</v>
      </c>
      <c r="D221" s="6">
        <v>7.0596880119999996</v>
      </c>
      <c r="E221" s="6">
        <v>6.1358617249999998</v>
      </c>
      <c r="F221" s="6">
        <v>5.925654325</v>
      </c>
      <c r="G221" s="6">
        <v>3.8444627329999999</v>
      </c>
      <c r="H221" s="6">
        <v>6.1205507350000001</v>
      </c>
      <c r="I221" s="6">
        <v>2.5383325920000002</v>
      </c>
      <c r="J221" s="6">
        <v>1.8698144652104101</v>
      </c>
      <c r="K221" s="10" t="s">
        <v>8</v>
      </c>
      <c r="L221" s="10" t="s">
        <v>8</v>
      </c>
      <c r="M221" s="10" t="s">
        <v>8</v>
      </c>
      <c r="N221" s="10" t="s">
        <v>8</v>
      </c>
      <c r="O221" s="10" t="s">
        <v>33</v>
      </c>
    </row>
    <row r="222" spans="1:15" s="10" customFormat="1" x14ac:dyDescent="0.25">
      <c r="A222" s="10" t="s">
        <v>650</v>
      </c>
      <c r="B222" s="6">
        <v>3.6522380970000001</v>
      </c>
      <c r="C222" s="6">
        <v>6.4836454339999996</v>
      </c>
      <c r="D222" s="6">
        <v>5.8467047140000004</v>
      </c>
      <c r="E222" s="6">
        <v>4.711157085</v>
      </c>
      <c r="F222" s="6">
        <v>6.3868086660000003</v>
      </c>
      <c r="G222" s="6">
        <v>4.9950919340000004</v>
      </c>
      <c r="H222" s="6">
        <v>5.1477325519999999</v>
      </c>
      <c r="I222" s="6">
        <v>2.8234606000000002</v>
      </c>
      <c r="J222" s="6">
        <v>1.8538162526570301</v>
      </c>
      <c r="K222" s="10" t="s">
        <v>28</v>
      </c>
      <c r="L222" s="10" t="s">
        <v>29</v>
      </c>
      <c r="M222" s="10" t="s">
        <v>651</v>
      </c>
      <c r="N222" s="10" t="s">
        <v>652</v>
      </c>
      <c r="O222" s="10" t="s">
        <v>653</v>
      </c>
    </row>
    <row r="223" spans="1:15" s="10" customFormat="1" x14ac:dyDescent="0.25">
      <c r="A223" s="10" t="s">
        <v>654</v>
      </c>
      <c r="B223" s="6">
        <v>7.5346019389999999</v>
      </c>
      <c r="C223" s="6">
        <v>6.5084955000000004</v>
      </c>
      <c r="D223" s="6">
        <v>3.994495127</v>
      </c>
      <c r="E223" s="6">
        <v>4.1129822970000003</v>
      </c>
      <c r="F223" s="6">
        <v>7.0501031479999998</v>
      </c>
      <c r="G223" s="6">
        <v>2.947087598</v>
      </c>
      <c r="H223" s="6">
        <v>2.87920132</v>
      </c>
      <c r="I223" s="6">
        <v>1.6744130020000001</v>
      </c>
      <c r="J223" s="6">
        <v>1.8532459731301201</v>
      </c>
      <c r="K223" s="10" t="s">
        <v>62</v>
      </c>
      <c r="L223" s="10" t="s">
        <v>8</v>
      </c>
      <c r="M223" s="10" t="s">
        <v>655</v>
      </c>
      <c r="N223" s="10" t="s">
        <v>656</v>
      </c>
      <c r="O223" s="10" t="s">
        <v>657</v>
      </c>
    </row>
    <row r="224" spans="1:15" s="10" customFormat="1" x14ac:dyDescent="0.25">
      <c r="A224" s="10" t="s">
        <v>658</v>
      </c>
      <c r="B224" s="6">
        <v>-1.160733523</v>
      </c>
      <c r="C224" s="6">
        <v>-0.26584233299999999</v>
      </c>
      <c r="D224" s="6">
        <v>1.198559105</v>
      </c>
      <c r="E224" s="6">
        <v>2.185384478</v>
      </c>
      <c r="F224" s="6">
        <v>0.66619975899999995</v>
      </c>
      <c r="G224" s="6">
        <v>2.5647071100000001</v>
      </c>
      <c r="H224" s="6">
        <v>2.2530218959999999</v>
      </c>
      <c r="I224" s="6">
        <v>3.0538686959999999</v>
      </c>
      <c r="J224" s="6">
        <v>1.8255896342698099</v>
      </c>
      <c r="K224" s="10" t="s">
        <v>8</v>
      </c>
      <c r="L224" s="10" t="s">
        <v>8</v>
      </c>
      <c r="M224" s="10" t="s">
        <v>8</v>
      </c>
      <c r="N224" s="10" t="s">
        <v>659</v>
      </c>
      <c r="O224" s="10" t="s">
        <v>660</v>
      </c>
    </row>
    <row r="225" spans="1:15" s="10" customFormat="1" x14ac:dyDescent="0.25">
      <c r="A225" s="10" t="s">
        <v>661</v>
      </c>
      <c r="B225" s="6">
        <v>3.4881537499999999</v>
      </c>
      <c r="C225" s="6">
        <v>3.398338474</v>
      </c>
      <c r="D225" s="6">
        <v>2.559177139</v>
      </c>
      <c r="E225" s="6">
        <v>2.9066134560000001</v>
      </c>
      <c r="F225" s="6">
        <v>5.1855077280000001</v>
      </c>
      <c r="G225" s="6">
        <v>2.6228792360000002</v>
      </c>
      <c r="H225" s="6">
        <v>2.2919299670000002</v>
      </c>
      <c r="I225" s="6">
        <v>2.5063214469999999</v>
      </c>
      <c r="J225" s="6">
        <v>1.8145065913748</v>
      </c>
      <c r="K225" s="10" t="s">
        <v>8</v>
      </c>
      <c r="L225" s="10" t="s">
        <v>8</v>
      </c>
      <c r="M225" s="10" t="s">
        <v>8</v>
      </c>
      <c r="N225" s="10" t="s">
        <v>8</v>
      </c>
      <c r="O225" s="10" t="s">
        <v>662</v>
      </c>
    </row>
    <row r="226" spans="1:15" s="10" customFormat="1" x14ac:dyDescent="0.25">
      <c r="A226" s="10" t="s">
        <v>663</v>
      </c>
      <c r="B226" s="6">
        <v>3.0723449989999998</v>
      </c>
      <c r="C226" s="6">
        <v>2.7521525630000001</v>
      </c>
      <c r="D226" s="6">
        <v>0.57384621000000002</v>
      </c>
      <c r="E226" s="6">
        <v>1.2488477570000001</v>
      </c>
      <c r="F226" s="6">
        <v>6.0547595840000001</v>
      </c>
      <c r="G226" s="6">
        <v>1.5134105040000001</v>
      </c>
      <c r="H226" s="6">
        <v>0.35748397399999998</v>
      </c>
      <c r="I226" s="6">
        <v>1.6726385530000001</v>
      </c>
      <c r="J226" s="6">
        <v>1.81366028114027</v>
      </c>
      <c r="K226" s="10" t="s">
        <v>52</v>
      </c>
      <c r="L226" s="10" t="s">
        <v>53</v>
      </c>
      <c r="M226" s="10" t="s">
        <v>664</v>
      </c>
      <c r="N226" s="10" t="s">
        <v>665</v>
      </c>
      <c r="O226" s="10" t="s">
        <v>666</v>
      </c>
    </row>
    <row r="227" spans="1:15" s="10" customFormat="1" x14ac:dyDescent="0.25">
      <c r="A227" s="10" t="s">
        <v>667</v>
      </c>
      <c r="B227" s="6">
        <v>2.8114318250000001</v>
      </c>
      <c r="C227" s="6">
        <v>4.2707259970000004</v>
      </c>
      <c r="D227" s="6">
        <v>4.5836517199999998</v>
      </c>
      <c r="E227" s="6">
        <v>4.2803773850000004</v>
      </c>
      <c r="F227" s="6">
        <v>2.6380094230000002</v>
      </c>
      <c r="G227" s="6">
        <v>3.3786694920000002</v>
      </c>
      <c r="H227" s="6">
        <v>3.5432128569999999</v>
      </c>
      <c r="I227" s="6">
        <v>3.2709257350000001</v>
      </c>
      <c r="J227" s="6">
        <v>1.8089061696142099</v>
      </c>
      <c r="K227" s="10" t="s">
        <v>8</v>
      </c>
      <c r="L227" s="10" t="s">
        <v>8</v>
      </c>
      <c r="M227" s="10" t="s">
        <v>8</v>
      </c>
      <c r="N227" s="10" t="s">
        <v>668</v>
      </c>
      <c r="O227" s="10" t="s">
        <v>669</v>
      </c>
    </row>
    <row r="228" spans="1:15" s="10" customFormat="1" x14ac:dyDescent="0.25">
      <c r="A228" s="10" t="s">
        <v>670</v>
      </c>
      <c r="B228" s="6">
        <v>1.0233690070000001</v>
      </c>
      <c r="C228" s="6">
        <v>3.3386453290000002</v>
      </c>
      <c r="D228" s="6">
        <v>3.1484814769999998</v>
      </c>
      <c r="E228" s="6">
        <v>2.8982283710000001</v>
      </c>
      <c r="F228" s="6">
        <v>2.8456822900000001</v>
      </c>
      <c r="G228" s="6">
        <v>2.9352960110000001</v>
      </c>
      <c r="H228" s="6">
        <v>2.8148879450000002</v>
      </c>
      <c r="I228" s="6">
        <v>2.1831231209999999</v>
      </c>
      <c r="J228" s="6">
        <v>1.79932669348512</v>
      </c>
      <c r="K228" s="10" t="s">
        <v>16</v>
      </c>
      <c r="L228" s="10" t="s">
        <v>17</v>
      </c>
      <c r="M228" s="10" t="s">
        <v>8</v>
      </c>
      <c r="N228" s="10" t="s">
        <v>671</v>
      </c>
      <c r="O228" s="10" t="s">
        <v>672</v>
      </c>
    </row>
    <row r="229" spans="1:15" s="10" customFormat="1" x14ac:dyDescent="0.25">
      <c r="A229" s="10" t="s">
        <v>673</v>
      </c>
      <c r="B229" s="6">
        <v>1.8984863759999999</v>
      </c>
      <c r="C229" s="6">
        <v>2.8796670849999999</v>
      </c>
      <c r="D229" s="6">
        <v>2.971217931</v>
      </c>
      <c r="E229" s="6">
        <v>2.0052650170000001</v>
      </c>
      <c r="F229" s="6">
        <v>5.1302694799999999</v>
      </c>
      <c r="G229" s="6">
        <v>3.4153101939999999</v>
      </c>
      <c r="H229" s="6">
        <v>2.9447541359999998</v>
      </c>
      <c r="I229" s="6">
        <v>2.4635684009999999</v>
      </c>
      <c r="J229" s="6">
        <v>1.79550201911409</v>
      </c>
      <c r="K229" s="10" t="s">
        <v>52</v>
      </c>
      <c r="L229" s="10" t="s">
        <v>53</v>
      </c>
      <c r="M229" s="10" t="s">
        <v>8</v>
      </c>
      <c r="N229" s="10" t="s">
        <v>674</v>
      </c>
      <c r="O229" s="10" t="s">
        <v>675</v>
      </c>
    </row>
    <row r="230" spans="1:15" s="10" customFormat="1" x14ac:dyDescent="0.25">
      <c r="A230" s="10" t="s">
        <v>676</v>
      </c>
      <c r="B230" s="6">
        <v>6.1351924709999999</v>
      </c>
      <c r="C230" s="6">
        <v>4.7166277140000004</v>
      </c>
      <c r="D230" s="6">
        <v>3.9399181639999998</v>
      </c>
      <c r="E230" s="6">
        <v>3.0623813119999999</v>
      </c>
      <c r="F230" s="6">
        <v>4.0947532239999997</v>
      </c>
      <c r="G230" s="6">
        <v>2.221884304</v>
      </c>
      <c r="H230" s="6">
        <v>2.3195247010000002</v>
      </c>
      <c r="I230" s="6">
        <v>1.546690227</v>
      </c>
      <c r="J230" s="6">
        <v>1.78617291682312</v>
      </c>
      <c r="K230" s="10" t="s">
        <v>8</v>
      </c>
      <c r="L230" s="10" t="s">
        <v>8</v>
      </c>
      <c r="M230" s="10" t="s">
        <v>8</v>
      </c>
      <c r="N230" s="10" t="s">
        <v>677</v>
      </c>
      <c r="O230" s="10" t="s">
        <v>678</v>
      </c>
    </row>
    <row r="231" spans="1:15" s="10" customFormat="1" x14ac:dyDescent="0.25">
      <c r="A231" s="10" t="s">
        <v>679</v>
      </c>
      <c r="B231" s="6">
        <v>0.25813586700000002</v>
      </c>
      <c r="C231" s="6">
        <v>3.694627428</v>
      </c>
      <c r="D231" s="6">
        <v>3.61935853</v>
      </c>
      <c r="E231" s="6">
        <v>3.4228734649999999</v>
      </c>
      <c r="F231" s="6">
        <v>3.774140917</v>
      </c>
      <c r="G231" s="6">
        <v>4.520177383</v>
      </c>
      <c r="H231" s="6">
        <v>4.2295772410000003</v>
      </c>
      <c r="I231" s="6">
        <v>3.9972988680000001</v>
      </c>
      <c r="J231" s="6">
        <v>1.7841230084409601</v>
      </c>
      <c r="K231" s="10" t="s">
        <v>8</v>
      </c>
      <c r="L231" s="10" t="s">
        <v>8</v>
      </c>
      <c r="M231" s="10" t="s">
        <v>8</v>
      </c>
      <c r="N231" s="10" t="s">
        <v>680</v>
      </c>
      <c r="O231" s="10" t="s">
        <v>681</v>
      </c>
    </row>
    <row r="232" spans="1:15" s="10" customFormat="1" x14ac:dyDescent="0.25">
      <c r="A232" s="10" t="s">
        <v>682</v>
      </c>
      <c r="B232" s="6">
        <v>-0.34789543899999997</v>
      </c>
      <c r="C232" s="6">
        <v>2.088049458</v>
      </c>
      <c r="D232" s="6">
        <v>1.403223932</v>
      </c>
      <c r="E232" s="6">
        <v>2.7548448290000001</v>
      </c>
      <c r="F232" s="6">
        <v>-1.039153011</v>
      </c>
      <c r="G232" s="6">
        <v>0.94554596999999996</v>
      </c>
      <c r="H232" s="6">
        <v>2.2093368880000002</v>
      </c>
      <c r="I232" s="6">
        <v>0.87053577400000004</v>
      </c>
      <c r="J232" s="6">
        <v>1.76488247788782</v>
      </c>
      <c r="K232" s="10" t="s">
        <v>250</v>
      </c>
      <c r="L232" s="10" t="s">
        <v>8</v>
      </c>
      <c r="M232" s="10" t="s">
        <v>8</v>
      </c>
      <c r="N232" s="10" t="s">
        <v>683</v>
      </c>
      <c r="O232" s="10" t="s">
        <v>684</v>
      </c>
    </row>
    <row r="233" spans="1:15" s="10" customFormat="1" x14ac:dyDescent="0.25">
      <c r="A233" s="10" t="s">
        <v>685</v>
      </c>
      <c r="B233" s="6">
        <v>4.0779973800000002</v>
      </c>
      <c r="C233" s="6">
        <v>5.9462264239999998</v>
      </c>
      <c r="D233" s="6">
        <v>2.310134014</v>
      </c>
      <c r="E233" s="6">
        <v>2.2839198089999999</v>
      </c>
      <c r="F233" s="6">
        <v>7.3195226680000003</v>
      </c>
      <c r="G233" s="6">
        <v>4.2091179140000001</v>
      </c>
      <c r="H233" s="6">
        <v>3.5729881460000001</v>
      </c>
      <c r="I233" s="6">
        <v>2.3436706549999999</v>
      </c>
      <c r="J233" s="6">
        <v>1.76456629793509</v>
      </c>
      <c r="K233" s="10" t="s">
        <v>8</v>
      </c>
      <c r="L233" s="10" t="s">
        <v>8</v>
      </c>
      <c r="M233" s="10" t="s">
        <v>686</v>
      </c>
      <c r="N233" s="10" t="s">
        <v>687</v>
      </c>
      <c r="O233" s="10" t="s">
        <v>688</v>
      </c>
    </row>
    <row r="234" spans="1:15" s="10" customFormat="1" x14ac:dyDescent="0.25">
      <c r="A234" s="10" t="s">
        <v>689</v>
      </c>
      <c r="B234" s="6">
        <v>-0.92881680799999999</v>
      </c>
      <c r="C234" s="6">
        <v>3.270943215</v>
      </c>
      <c r="D234" s="6">
        <v>3.529565276</v>
      </c>
      <c r="E234" s="6">
        <v>2.705613617</v>
      </c>
      <c r="F234" s="6">
        <v>0.48888828099999998</v>
      </c>
      <c r="G234" s="6">
        <v>4.1646710130000004</v>
      </c>
      <c r="H234" s="6">
        <v>3.3059243930000002</v>
      </c>
      <c r="I234" s="6">
        <v>1.5534113380000001</v>
      </c>
      <c r="J234" s="6">
        <v>1.75246474205381</v>
      </c>
      <c r="K234" s="10" t="s">
        <v>8</v>
      </c>
      <c r="L234" s="10" t="s">
        <v>8</v>
      </c>
      <c r="M234" s="10" t="s">
        <v>8</v>
      </c>
      <c r="N234" s="10" t="s">
        <v>690</v>
      </c>
      <c r="O234" s="10" t="s">
        <v>691</v>
      </c>
    </row>
    <row r="235" spans="1:15" s="10" customFormat="1" x14ac:dyDescent="0.25">
      <c r="A235" s="10" t="s">
        <v>692</v>
      </c>
      <c r="B235" s="6">
        <v>4.9214050800000004</v>
      </c>
      <c r="C235" s="6">
        <v>6.039911375</v>
      </c>
      <c r="D235" s="6">
        <v>4.742861972</v>
      </c>
      <c r="E235" s="6">
        <v>3.9282984839999999</v>
      </c>
      <c r="F235" s="6">
        <v>6.1069636029999996</v>
      </c>
      <c r="G235" s="6">
        <v>3.5327085440000001</v>
      </c>
      <c r="H235" s="6">
        <v>2.4072117099999999</v>
      </c>
      <c r="I235" s="6">
        <v>1.6568794600000001</v>
      </c>
      <c r="J235" s="6">
        <v>1.7502206215915701</v>
      </c>
      <c r="K235" s="10" t="s">
        <v>8</v>
      </c>
      <c r="L235" s="10" t="s">
        <v>8</v>
      </c>
      <c r="M235" s="10" t="s">
        <v>8</v>
      </c>
      <c r="N235" s="10" t="s">
        <v>693</v>
      </c>
      <c r="O235" s="10" t="s">
        <v>694</v>
      </c>
    </row>
    <row r="236" spans="1:15" s="10" customFormat="1" x14ac:dyDescent="0.25">
      <c r="A236" s="10" t="s">
        <v>695</v>
      </c>
      <c r="B236" s="6">
        <v>-1.2666631399999999</v>
      </c>
      <c r="C236" s="6">
        <v>3.2129891129999999</v>
      </c>
      <c r="D236" s="6">
        <v>2.9346105599999999</v>
      </c>
      <c r="E236" s="6">
        <v>2.2801188149999998</v>
      </c>
      <c r="F236" s="6">
        <v>1.3762496040000001</v>
      </c>
      <c r="G236" s="6">
        <v>3.6011580749999998</v>
      </c>
      <c r="H236" s="6">
        <v>3.547639035</v>
      </c>
      <c r="I236" s="6">
        <v>2.2777137540000001</v>
      </c>
      <c r="J236" s="6">
        <v>1.7383817256101499</v>
      </c>
      <c r="K236" s="10" t="s">
        <v>8</v>
      </c>
      <c r="L236" s="10" t="s">
        <v>8</v>
      </c>
      <c r="M236" s="10" t="s">
        <v>8</v>
      </c>
      <c r="N236" s="10" t="s">
        <v>696</v>
      </c>
      <c r="O236" s="10" t="s">
        <v>697</v>
      </c>
    </row>
    <row r="237" spans="1:15" s="10" customFormat="1" x14ac:dyDescent="0.25">
      <c r="A237" s="10" t="s">
        <v>698</v>
      </c>
      <c r="B237" s="6">
        <v>2.0637872129999999</v>
      </c>
      <c r="C237" s="6">
        <v>0.87890071400000003</v>
      </c>
      <c r="D237" s="6">
        <v>0.88534619800000003</v>
      </c>
      <c r="E237" s="6">
        <v>1.6619155189999999</v>
      </c>
      <c r="F237" s="6">
        <v>4.2637344710000002</v>
      </c>
      <c r="G237" s="6">
        <v>1.551431649</v>
      </c>
      <c r="H237" s="6">
        <v>1.6935852819999999</v>
      </c>
      <c r="I237" s="6">
        <v>1.449538711</v>
      </c>
      <c r="J237" s="6">
        <v>1.7380166987541801</v>
      </c>
      <c r="K237" s="10" t="s">
        <v>8</v>
      </c>
      <c r="L237" s="10" t="s">
        <v>8</v>
      </c>
      <c r="M237" s="10" t="s">
        <v>8</v>
      </c>
      <c r="N237" s="10" t="s">
        <v>699</v>
      </c>
      <c r="O237" s="10" t="s">
        <v>700</v>
      </c>
    </row>
    <row r="238" spans="1:15" s="10" customFormat="1" x14ac:dyDescent="0.25">
      <c r="A238" s="10" t="s">
        <v>701</v>
      </c>
      <c r="B238" s="6">
        <v>0.62874443800000002</v>
      </c>
      <c r="C238" s="6">
        <v>2.999371826</v>
      </c>
      <c r="D238" s="6">
        <v>2.3884758929999999</v>
      </c>
      <c r="E238" s="6">
        <v>1.39552524</v>
      </c>
      <c r="F238" s="6">
        <v>1.442471294</v>
      </c>
      <c r="G238" s="6">
        <v>2.7766989409999998</v>
      </c>
      <c r="H238" s="6">
        <v>1.5436777660000001</v>
      </c>
      <c r="I238" s="6">
        <v>0.77919003600000003</v>
      </c>
      <c r="J238" s="6">
        <v>1.7380166987541801</v>
      </c>
      <c r="K238" s="10" t="s">
        <v>8</v>
      </c>
      <c r="L238" s="10" t="s">
        <v>8</v>
      </c>
      <c r="M238" s="10" t="s">
        <v>8</v>
      </c>
      <c r="N238" s="10" t="s">
        <v>680</v>
      </c>
      <c r="O238" s="10" t="s">
        <v>702</v>
      </c>
    </row>
    <row r="239" spans="1:15" s="10" customFormat="1" x14ac:dyDescent="0.25">
      <c r="A239" s="10" t="s">
        <v>703</v>
      </c>
      <c r="B239" s="6">
        <v>5.8310706999999997</v>
      </c>
      <c r="C239" s="6">
        <v>3.3607271010000002</v>
      </c>
      <c r="D239" s="6">
        <v>3.1615769650000001</v>
      </c>
      <c r="E239" s="6">
        <v>4.2152829159999996</v>
      </c>
      <c r="F239" s="6">
        <v>2.5863490690000002</v>
      </c>
      <c r="G239" s="6">
        <v>2.1620537949999998</v>
      </c>
      <c r="H239" s="6">
        <v>2.3469434320000002</v>
      </c>
      <c r="I239" s="6">
        <v>0.18589383300000001</v>
      </c>
      <c r="J239" s="6">
        <v>1.7263395912458599</v>
      </c>
      <c r="K239" s="10" t="s">
        <v>8</v>
      </c>
      <c r="L239" s="10" t="s">
        <v>8</v>
      </c>
      <c r="M239" s="10" t="s">
        <v>8</v>
      </c>
      <c r="N239" s="10" t="s">
        <v>8</v>
      </c>
      <c r="O239" s="10" t="s">
        <v>704</v>
      </c>
    </row>
    <row r="240" spans="1:15" s="10" customFormat="1" x14ac:dyDescent="0.25">
      <c r="A240" s="10" t="s">
        <v>705</v>
      </c>
      <c r="B240" s="6">
        <v>1.5429073639999999</v>
      </c>
      <c r="C240" s="6">
        <v>1.7053249610000001</v>
      </c>
      <c r="D240" s="6">
        <v>2.4175588330000002</v>
      </c>
      <c r="E240" s="6">
        <v>4.0306575999999996</v>
      </c>
      <c r="F240" s="6">
        <v>2.7861158009999998</v>
      </c>
      <c r="G240" s="6">
        <v>2.9062328389999998</v>
      </c>
      <c r="H240" s="6">
        <v>3.1565715839999999</v>
      </c>
      <c r="I240" s="6">
        <v>2.467970572</v>
      </c>
      <c r="J240" s="6">
        <v>1.7138864765092501</v>
      </c>
      <c r="K240" s="10" t="s">
        <v>39</v>
      </c>
      <c r="L240" s="10" t="s">
        <v>8</v>
      </c>
      <c r="M240" s="10" t="s">
        <v>8</v>
      </c>
      <c r="N240" s="10" t="s">
        <v>706</v>
      </c>
      <c r="O240" s="10" t="s">
        <v>707</v>
      </c>
    </row>
    <row r="241" spans="1:15" s="10" customFormat="1" x14ac:dyDescent="0.25">
      <c r="A241" s="10" t="s">
        <v>708</v>
      </c>
      <c r="B241" s="6">
        <v>0.68449024999999997</v>
      </c>
      <c r="C241" s="6">
        <v>4.3708017769999996</v>
      </c>
      <c r="D241" s="6">
        <v>3.9555330240000002</v>
      </c>
      <c r="E241" s="6">
        <v>4.6105464950000004</v>
      </c>
      <c r="F241" s="6">
        <v>2.4804083289999999</v>
      </c>
      <c r="G241" s="6">
        <v>2.7143571139999998</v>
      </c>
      <c r="H241" s="6">
        <v>3.5618097689999999</v>
      </c>
      <c r="I241" s="6">
        <v>1.808226608</v>
      </c>
      <c r="J241" s="6">
        <v>1.7093895024527099</v>
      </c>
      <c r="K241" s="10" t="s">
        <v>8</v>
      </c>
      <c r="L241" s="10" t="s">
        <v>8</v>
      </c>
      <c r="M241" s="10" t="s">
        <v>8</v>
      </c>
      <c r="N241" s="10" t="s">
        <v>8</v>
      </c>
      <c r="O241" s="10" t="s">
        <v>33</v>
      </c>
    </row>
    <row r="242" spans="1:15" s="10" customFormat="1" x14ac:dyDescent="0.25">
      <c r="A242" s="10" t="s">
        <v>709</v>
      </c>
      <c r="B242" s="6">
        <v>2.9994438689999998</v>
      </c>
      <c r="C242" s="6">
        <v>1.3515554169999999</v>
      </c>
      <c r="D242" s="6">
        <v>2.1294315899999998</v>
      </c>
      <c r="E242" s="6">
        <v>2.452361126</v>
      </c>
      <c r="F242" s="6">
        <v>4.47953563</v>
      </c>
      <c r="G242" s="6">
        <v>1.029365592</v>
      </c>
      <c r="H242" s="6">
        <v>3.237104821</v>
      </c>
      <c r="I242" s="6">
        <v>3.2506275570000001</v>
      </c>
      <c r="J242" s="6">
        <v>1.7088241218564899</v>
      </c>
      <c r="K242" s="10" t="s">
        <v>8</v>
      </c>
      <c r="L242" s="10" t="s">
        <v>8</v>
      </c>
      <c r="M242" s="10" t="s">
        <v>8</v>
      </c>
      <c r="N242" s="10" t="s">
        <v>710</v>
      </c>
      <c r="O242" s="10" t="s">
        <v>711</v>
      </c>
    </row>
    <row r="243" spans="1:15" s="10" customFormat="1" x14ac:dyDescent="0.25">
      <c r="A243" s="10" t="s">
        <v>712</v>
      </c>
      <c r="B243" s="6">
        <v>6.3283702120000003</v>
      </c>
      <c r="C243" s="6">
        <v>0.444975536</v>
      </c>
      <c r="D243" s="6">
        <v>0.51634818800000004</v>
      </c>
      <c r="E243" s="6">
        <v>1.6414239580000001</v>
      </c>
      <c r="F243" s="6">
        <v>4.2640313580000004</v>
      </c>
      <c r="G243" s="6">
        <v>0.23098537999999999</v>
      </c>
      <c r="H243" s="6">
        <v>0.97920996000000005</v>
      </c>
      <c r="I243" s="6">
        <v>0.90841558899999997</v>
      </c>
      <c r="J243" s="6">
        <v>1.6990929918316</v>
      </c>
      <c r="K243" s="10" t="s">
        <v>39</v>
      </c>
      <c r="L243" s="10" t="s">
        <v>8</v>
      </c>
      <c r="M243" s="10" t="s">
        <v>713</v>
      </c>
      <c r="N243" s="10" t="s">
        <v>714</v>
      </c>
      <c r="O243" s="10" t="s">
        <v>715</v>
      </c>
    </row>
    <row r="244" spans="1:15" s="10" customFormat="1" x14ac:dyDescent="0.25">
      <c r="A244" s="10" t="s">
        <v>716</v>
      </c>
      <c r="B244" s="6">
        <v>1.9393201950000001</v>
      </c>
      <c r="C244" s="6">
        <v>0.51704983999999998</v>
      </c>
      <c r="D244" s="6">
        <v>1.1574209230000001</v>
      </c>
      <c r="E244" s="6">
        <v>1.663554051</v>
      </c>
      <c r="F244" s="6">
        <v>3.7304601239999999</v>
      </c>
      <c r="G244" s="6">
        <v>-9.5762320000000005E-3</v>
      </c>
      <c r="H244" s="6">
        <v>1.524523053</v>
      </c>
      <c r="I244" s="6">
        <v>1.1817049770000001</v>
      </c>
      <c r="J244" s="6">
        <v>1.69247828731099</v>
      </c>
      <c r="K244" s="10" t="s">
        <v>8</v>
      </c>
      <c r="L244" s="10" t="s">
        <v>8</v>
      </c>
      <c r="M244" s="10" t="s">
        <v>8</v>
      </c>
      <c r="N244" s="10" t="s">
        <v>717</v>
      </c>
      <c r="O244" s="10" t="s">
        <v>718</v>
      </c>
    </row>
    <row r="245" spans="1:15" s="10" customFormat="1" x14ac:dyDescent="0.25">
      <c r="A245" s="10" t="s">
        <v>719</v>
      </c>
      <c r="B245" s="6">
        <v>0.60886704000000003</v>
      </c>
      <c r="C245" s="6">
        <v>2.2236086679999998</v>
      </c>
      <c r="D245" s="6">
        <v>2.5081812210000001</v>
      </c>
      <c r="E245" s="6">
        <v>2.8000963730000001</v>
      </c>
      <c r="F245" s="6">
        <v>2.3389218139999999</v>
      </c>
      <c r="G245" s="6">
        <v>2.5347197349999999</v>
      </c>
      <c r="H245" s="6">
        <v>2.2449560869999998</v>
      </c>
      <c r="I245" s="6">
        <v>2.7131371710000001</v>
      </c>
      <c r="J245" s="6">
        <v>1.69224405646317</v>
      </c>
      <c r="K245" s="10" t="s">
        <v>67</v>
      </c>
      <c r="L245" s="10" t="s">
        <v>68</v>
      </c>
      <c r="M245" s="10" t="s">
        <v>8</v>
      </c>
      <c r="N245" s="10" t="s">
        <v>720</v>
      </c>
      <c r="O245" s="10" t="s">
        <v>721</v>
      </c>
    </row>
    <row r="246" spans="1:15" s="10" customFormat="1" x14ac:dyDescent="0.25">
      <c r="A246" s="10" t="s">
        <v>722</v>
      </c>
      <c r="B246" s="6">
        <v>3.1327125480000002</v>
      </c>
      <c r="C246" s="6">
        <v>2.1650768779999998</v>
      </c>
      <c r="D246" s="6">
        <v>3.083079218</v>
      </c>
      <c r="E246" s="6">
        <v>3.0916383289999998</v>
      </c>
      <c r="F246" s="6">
        <v>3.145446658</v>
      </c>
      <c r="G246" s="6">
        <v>2.4959759840000002</v>
      </c>
      <c r="H246" s="6">
        <v>2.6970842670000001</v>
      </c>
      <c r="I246" s="6">
        <v>2.5719084919999999</v>
      </c>
      <c r="J246" s="6">
        <v>1.68926551758083</v>
      </c>
      <c r="K246" s="10" t="s">
        <v>8</v>
      </c>
      <c r="L246" s="10" t="s">
        <v>8</v>
      </c>
      <c r="M246" s="10" t="s">
        <v>8</v>
      </c>
      <c r="N246" s="10" t="s">
        <v>723</v>
      </c>
      <c r="O246" s="10" t="s">
        <v>724</v>
      </c>
    </row>
    <row r="247" spans="1:15" s="10" customFormat="1" x14ac:dyDescent="0.25">
      <c r="A247" s="10" t="s">
        <v>725</v>
      </c>
      <c r="B247" s="6">
        <v>4.736060771</v>
      </c>
      <c r="C247" s="6">
        <v>3.88864995</v>
      </c>
      <c r="D247" s="6">
        <v>3.6970219530000001</v>
      </c>
      <c r="E247" s="6">
        <v>3.6035782479999998</v>
      </c>
      <c r="F247" s="6">
        <v>6.6254196009999999</v>
      </c>
      <c r="G247" s="6">
        <v>4.0809457250000003</v>
      </c>
      <c r="H247" s="6">
        <v>3.9863921000000002</v>
      </c>
      <c r="I247" s="6">
        <v>3.4121823359999999</v>
      </c>
      <c r="J247" s="6">
        <v>1.68875022759021</v>
      </c>
      <c r="K247" s="10" t="s">
        <v>52</v>
      </c>
      <c r="L247" s="10" t="s">
        <v>53</v>
      </c>
      <c r="M247" s="10" t="s">
        <v>8</v>
      </c>
      <c r="N247" s="10" t="s">
        <v>726</v>
      </c>
      <c r="O247" s="10" t="s">
        <v>675</v>
      </c>
    </row>
    <row r="248" spans="1:15" s="10" customFormat="1" x14ac:dyDescent="0.25">
      <c r="A248" s="10" t="s">
        <v>727</v>
      </c>
      <c r="B248" s="6">
        <v>2.8590936239999998</v>
      </c>
      <c r="C248" s="6">
        <v>7.1899133590000002</v>
      </c>
      <c r="D248" s="6">
        <v>5.7673715249999997</v>
      </c>
      <c r="E248" s="6">
        <v>5.6451287189999997</v>
      </c>
      <c r="F248" s="6">
        <v>9.2228886079999999</v>
      </c>
      <c r="G248" s="6">
        <v>4.93104897</v>
      </c>
      <c r="H248" s="6">
        <v>4.9249573729999998</v>
      </c>
      <c r="I248" s="6">
        <v>4.972073108</v>
      </c>
      <c r="J248" s="6">
        <v>1.6797161968499801</v>
      </c>
      <c r="K248" s="10" t="s">
        <v>28</v>
      </c>
      <c r="L248" s="10" t="s">
        <v>29</v>
      </c>
      <c r="M248" s="10" t="s">
        <v>728</v>
      </c>
      <c r="N248" s="10" t="s">
        <v>729</v>
      </c>
      <c r="O248" s="10" t="s">
        <v>730</v>
      </c>
    </row>
    <row r="249" spans="1:15" s="10" customFormat="1" x14ac:dyDescent="0.25">
      <c r="A249" s="10" t="s">
        <v>731</v>
      </c>
      <c r="B249" s="6">
        <v>4.6973927999999998E-2</v>
      </c>
      <c r="C249" s="6">
        <v>-3.112563341</v>
      </c>
      <c r="D249" s="6">
        <v>0.63874292099999996</v>
      </c>
      <c r="E249" s="6">
        <v>2.073690772</v>
      </c>
      <c r="F249" s="6">
        <v>-0.92796800000000002</v>
      </c>
      <c r="G249" s="6">
        <v>1.3621080000000001E-2</v>
      </c>
      <c r="H249" s="6">
        <v>1.3948617350000001</v>
      </c>
      <c r="I249" s="6">
        <v>3.2794924139999999</v>
      </c>
      <c r="J249" s="6">
        <v>1.6797161968499801</v>
      </c>
      <c r="K249" s="10" t="s">
        <v>8</v>
      </c>
      <c r="L249" s="10" t="s">
        <v>8</v>
      </c>
      <c r="M249" s="10" t="s">
        <v>732</v>
      </c>
      <c r="N249" s="10" t="s">
        <v>733</v>
      </c>
      <c r="O249" s="10" t="s">
        <v>734</v>
      </c>
    </row>
    <row r="250" spans="1:15" s="10" customFormat="1" x14ac:dyDescent="0.25">
      <c r="A250" s="10" t="s">
        <v>735</v>
      </c>
      <c r="B250" s="6">
        <v>3.6478616330000002</v>
      </c>
      <c r="C250" s="6">
        <v>1.1843991519999999</v>
      </c>
      <c r="D250" s="6">
        <v>2.3364164569999999</v>
      </c>
      <c r="E250" s="6">
        <v>1.886992327</v>
      </c>
      <c r="F250" s="6">
        <v>3.366968816</v>
      </c>
      <c r="G250" s="6">
        <v>2.223267313</v>
      </c>
      <c r="H250" s="6">
        <v>1.9569524760000001</v>
      </c>
      <c r="I250" s="6">
        <v>1.3059486300000001</v>
      </c>
      <c r="J250" s="6">
        <v>1.6794906722449501</v>
      </c>
      <c r="K250" s="10" t="s">
        <v>52</v>
      </c>
      <c r="L250" s="10" t="s">
        <v>53</v>
      </c>
      <c r="M250" s="10" t="s">
        <v>8</v>
      </c>
      <c r="N250" s="10" t="s">
        <v>736</v>
      </c>
      <c r="O250" s="10" t="s">
        <v>201</v>
      </c>
    </row>
    <row r="251" spans="1:15" s="10" customFormat="1" x14ac:dyDescent="0.25">
      <c r="A251" s="10" t="s">
        <v>737</v>
      </c>
      <c r="B251" s="6">
        <v>2.913085133</v>
      </c>
      <c r="C251" s="6">
        <v>1.584047998</v>
      </c>
      <c r="D251" s="6">
        <v>2.167860782</v>
      </c>
      <c r="E251" s="6">
        <v>3.255914475</v>
      </c>
      <c r="F251" s="6">
        <v>3.461148766</v>
      </c>
      <c r="G251" s="6">
        <v>2.9662330429999999</v>
      </c>
      <c r="H251" s="6">
        <v>1.760784643</v>
      </c>
      <c r="I251" s="6">
        <v>1.5886162690000001</v>
      </c>
      <c r="J251" s="6">
        <v>1.6697392988775599</v>
      </c>
      <c r="K251" s="10" t="s">
        <v>62</v>
      </c>
      <c r="L251" s="10" t="s">
        <v>8</v>
      </c>
      <c r="M251" s="10" t="s">
        <v>8</v>
      </c>
      <c r="N251" s="10" t="s">
        <v>738</v>
      </c>
      <c r="O251" s="10" t="s">
        <v>739</v>
      </c>
    </row>
    <row r="252" spans="1:15" s="10" customFormat="1" x14ac:dyDescent="0.25">
      <c r="A252" s="10" t="s">
        <v>740</v>
      </c>
      <c r="B252" s="6">
        <v>0.64850920899999998</v>
      </c>
      <c r="C252" s="6">
        <v>1.9851829569999999</v>
      </c>
      <c r="D252" s="6">
        <v>2.583271914</v>
      </c>
      <c r="E252" s="6">
        <v>3.1182460590000001</v>
      </c>
      <c r="F252" s="6">
        <v>2.168332591</v>
      </c>
      <c r="G252" s="6">
        <v>2.0962999999999998</v>
      </c>
      <c r="H252" s="6">
        <v>2.0559370669999999</v>
      </c>
      <c r="I252" s="6">
        <v>2.4496137839999998</v>
      </c>
      <c r="J252" s="6">
        <v>1.6562670437422999</v>
      </c>
      <c r="K252" s="10" t="s">
        <v>8</v>
      </c>
      <c r="L252" s="10" t="s">
        <v>8</v>
      </c>
      <c r="M252" s="10" t="s">
        <v>741</v>
      </c>
      <c r="N252" s="10" t="s">
        <v>8</v>
      </c>
      <c r="O252" s="10" t="s">
        <v>742</v>
      </c>
    </row>
    <row r="253" spans="1:15" s="10" customFormat="1" x14ac:dyDescent="0.25">
      <c r="A253" s="10" t="s">
        <v>743</v>
      </c>
      <c r="B253" s="6">
        <v>3.477294004</v>
      </c>
      <c r="C253" s="6">
        <v>4.0181154020000003</v>
      </c>
      <c r="D253" s="6">
        <v>4.354921268</v>
      </c>
      <c r="E253" s="6">
        <v>4.5238176320000001</v>
      </c>
      <c r="F253" s="6">
        <v>2.9923015880000001</v>
      </c>
      <c r="G253" s="6">
        <v>1.847803879</v>
      </c>
      <c r="H253" s="6">
        <v>3.4796444279999998</v>
      </c>
      <c r="I253" s="6">
        <v>1.048225535</v>
      </c>
      <c r="J253" s="6">
        <v>1.64138118236721</v>
      </c>
      <c r="K253" s="10" t="s">
        <v>8</v>
      </c>
      <c r="L253" s="10" t="s">
        <v>8</v>
      </c>
      <c r="M253" s="10" t="s">
        <v>8</v>
      </c>
      <c r="N253" s="10" t="s">
        <v>744</v>
      </c>
      <c r="O253" s="10" t="s">
        <v>745</v>
      </c>
    </row>
    <row r="254" spans="1:15" x14ac:dyDescent="0.25">
      <c r="A254" s="7" t="s">
        <v>746</v>
      </c>
      <c r="B254" s="5">
        <v>0.53673313700000003</v>
      </c>
      <c r="C254" s="5">
        <v>3.7987024119999999</v>
      </c>
      <c r="D254" s="5">
        <v>2.6841031540000002</v>
      </c>
      <c r="E254" s="5">
        <v>1.9358291249999999</v>
      </c>
      <c r="F254" s="5">
        <v>1.3265768280000001</v>
      </c>
      <c r="G254" s="5">
        <v>3.2434792799999999</v>
      </c>
      <c r="H254" s="5">
        <v>2.1833209419999999</v>
      </c>
      <c r="I254" s="5">
        <v>0.77022033300000003</v>
      </c>
      <c r="J254" s="6">
        <v>1.6247271624025901</v>
      </c>
      <c r="K254" s="7" t="s">
        <v>52</v>
      </c>
      <c r="L254" s="7" t="s">
        <v>53</v>
      </c>
      <c r="M254" s="7" t="s">
        <v>8</v>
      </c>
      <c r="N254" s="7" t="s">
        <v>8</v>
      </c>
      <c r="O254" s="7" t="s">
        <v>747</v>
      </c>
    </row>
    <row r="255" spans="1:15" x14ac:dyDescent="0.25">
      <c r="A255" s="7" t="s">
        <v>748</v>
      </c>
      <c r="B255" s="5">
        <v>2.208808028</v>
      </c>
      <c r="C255" s="5">
        <v>0.87951879300000002</v>
      </c>
      <c r="D255" s="5">
        <v>1.066377227</v>
      </c>
      <c r="E255" s="5">
        <v>1.4483691889999999</v>
      </c>
      <c r="F255" s="5">
        <v>3.229063891</v>
      </c>
      <c r="G255" s="5">
        <v>0.28149945100000001</v>
      </c>
      <c r="H255" s="5">
        <v>1.1473008360000001</v>
      </c>
      <c r="I255" s="5">
        <v>0.90493904800000002</v>
      </c>
      <c r="J255" s="6">
        <v>1.6224257169674601</v>
      </c>
      <c r="K255" s="7" t="s">
        <v>8</v>
      </c>
      <c r="L255" s="7" t="s">
        <v>8</v>
      </c>
      <c r="M255" s="7" t="s">
        <v>8</v>
      </c>
      <c r="N255" s="7" t="s">
        <v>749</v>
      </c>
      <c r="O255" s="7" t="s">
        <v>750</v>
      </c>
    </row>
    <row r="256" spans="1:15" x14ac:dyDescent="0.25">
      <c r="A256" s="7" t="s">
        <v>751</v>
      </c>
      <c r="B256" s="5">
        <v>2.9978784959999998</v>
      </c>
      <c r="C256" s="5">
        <v>5.0682110739999997</v>
      </c>
      <c r="D256" s="5">
        <v>4.151299743</v>
      </c>
      <c r="E256" s="5">
        <v>2.6403210270000002</v>
      </c>
      <c r="F256" s="5">
        <v>6.3339941929999997</v>
      </c>
      <c r="G256" s="5">
        <v>2.5677659300000002</v>
      </c>
      <c r="H256" s="5">
        <v>2.535926559</v>
      </c>
      <c r="I256" s="5">
        <v>0.32426292299999998</v>
      </c>
      <c r="J256" s="6">
        <v>1.5975576412741199</v>
      </c>
      <c r="K256" s="7" t="s">
        <v>8</v>
      </c>
      <c r="L256" s="7" t="s">
        <v>8</v>
      </c>
      <c r="M256" s="7" t="s">
        <v>8</v>
      </c>
      <c r="N256" s="7" t="s">
        <v>752</v>
      </c>
      <c r="O256" s="7" t="s">
        <v>702</v>
      </c>
    </row>
    <row r="257" spans="1:15" x14ac:dyDescent="0.25">
      <c r="A257" s="7" t="s">
        <v>753</v>
      </c>
      <c r="B257" s="5">
        <v>4.8084886239999998</v>
      </c>
      <c r="C257" s="5">
        <v>3.635722737</v>
      </c>
      <c r="D257" s="5">
        <v>3.034305056</v>
      </c>
      <c r="E257" s="5">
        <v>3.0648931799999999</v>
      </c>
      <c r="F257" s="5">
        <v>3.4581896780000001</v>
      </c>
      <c r="G257" s="5">
        <v>2.6894564289999998</v>
      </c>
      <c r="H257" s="5">
        <v>2.1284914119999998</v>
      </c>
      <c r="I257" s="5">
        <v>1.8404580699999999</v>
      </c>
      <c r="J257" s="6">
        <v>1.5848327501819</v>
      </c>
      <c r="K257" s="7" t="s">
        <v>28</v>
      </c>
      <c r="L257" s="7" t="s">
        <v>29</v>
      </c>
      <c r="M257" s="7" t="s">
        <v>8</v>
      </c>
      <c r="N257" s="7" t="s">
        <v>334</v>
      </c>
      <c r="O257" s="7" t="s">
        <v>262</v>
      </c>
    </row>
    <row r="258" spans="1:15" x14ac:dyDescent="0.25">
      <c r="A258" s="7" t="s">
        <v>754</v>
      </c>
      <c r="B258" s="5">
        <v>1.380858506</v>
      </c>
      <c r="C258" s="5">
        <v>4.4589384570000004</v>
      </c>
      <c r="D258" s="5">
        <v>5.4399776170000003</v>
      </c>
      <c r="E258" s="5">
        <v>6.5143310110000003</v>
      </c>
      <c r="F258" s="5">
        <v>2.1062534149999999</v>
      </c>
      <c r="G258" s="5">
        <v>3.3337009800000001</v>
      </c>
      <c r="H258" s="5">
        <v>4.893531072</v>
      </c>
      <c r="I258" s="5">
        <v>3.9535102420000001</v>
      </c>
      <c r="J258" s="6">
        <v>1.5479842833709201</v>
      </c>
      <c r="K258" s="7" t="s">
        <v>8</v>
      </c>
      <c r="L258" s="7" t="s">
        <v>8</v>
      </c>
      <c r="M258" s="7" t="s">
        <v>8</v>
      </c>
      <c r="N258" s="7" t="s">
        <v>755</v>
      </c>
      <c r="O258" s="7" t="s">
        <v>756</v>
      </c>
    </row>
    <row r="259" spans="1:15" x14ac:dyDescent="0.25">
      <c r="A259" s="7" t="s">
        <v>757</v>
      </c>
      <c r="B259" s="5">
        <v>5.1298624979999996</v>
      </c>
      <c r="C259" s="5">
        <v>2.838165236</v>
      </c>
      <c r="D259" s="5">
        <v>1.638747865</v>
      </c>
      <c r="E259" s="5">
        <v>1.036245216</v>
      </c>
      <c r="F259" s="5">
        <v>5.494919479</v>
      </c>
      <c r="G259" s="5">
        <v>2.8119646710000001</v>
      </c>
      <c r="H259" s="5">
        <v>2.2953392099999999</v>
      </c>
      <c r="I259" s="5">
        <v>1.773631009</v>
      </c>
      <c r="J259" s="6">
        <v>1.5474387777099601</v>
      </c>
      <c r="K259" s="7" t="s">
        <v>39</v>
      </c>
      <c r="L259" s="7" t="s">
        <v>8</v>
      </c>
      <c r="M259" s="7" t="s">
        <v>8</v>
      </c>
      <c r="N259" s="7" t="s">
        <v>758</v>
      </c>
      <c r="O259" s="7" t="s">
        <v>759</v>
      </c>
    </row>
    <row r="260" spans="1:15" x14ac:dyDescent="0.25">
      <c r="A260" s="7" t="s">
        <v>760</v>
      </c>
      <c r="B260" s="5">
        <v>2.5759511279999998</v>
      </c>
      <c r="C260" s="5">
        <v>4.9485229479999999</v>
      </c>
      <c r="D260" s="5">
        <v>4.0378404879999996</v>
      </c>
      <c r="E260" s="5">
        <v>2.058748515</v>
      </c>
      <c r="F260" s="5">
        <v>4.6978294160000003</v>
      </c>
      <c r="G260" s="5">
        <v>3.8163952640000001</v>
      </c>
      <c r="H260" s="5">
        <v>2.3579318360000001</v>
      </c>
      <c r="I260" s="5">
        <v>0.92697471600000003</v>
      </c>
      <c r="J260" s="6">
        <v>1.54438965296673</v>
      </c>
      <c r="K260" s="7" t="s">
        <v>8</v>
      </c>
      <c r="L260" s="7" t="s">
        <v>8</v>
      </c>
      <c r="M260" s="7" t="s">
        <v>8</v>
      </c>
      <c r="N260" s="7" t="s">
        <v>8</v>
      </c>
      <c r="O260" s="7" t="s">
        <v>33</v>
      </c>
    </row>
    <row r="261" spans="1:15" x14ac:dyDescent="0.25">
      <c r="A261" s="7" t="s">
        <v>761</v>
      </c>
      <c r="B261" s="5">
        <v>2.9854022759999999</v>
      </c>
      <c r="C261" s="5">
        <v>4.9502764299999997</v>
      </c>
      <c r="D261" s="5">
        <v>4.0145921439999999</v>
      </c>
      <c r="E261" s="5">
        <v>4.0799442670000001</v>
      </c>
      <c r="F261" s="5">
        <v>3.221356128</v>
      </c>
      <c r="G261" s="5">
        <v>3.7700576419999998</v>
      </c>
      <c r="H261" s="5">
        <v>3.4674753319999998</v>
      </c>
      <c r="I261" s="5">
        <v>2.2935138799999999</v>
      </c>
      <c r="J261" s="6">
        <v>1.5394727695102699</v>
      </c>
      <c r="K261" s="7" t="s">
        <v>39</v>
      </c>
      <c r="L261" s="7" t="s">
        <v>8</v>
      </c>
      <c r="M261" s="7" t="s">
        <v>8</v>
      </c>
      <c r="N261" s="7" t="s">
        <v>762</v>
      </c>
      <c r="O261" s="7" t="s">
        <v>542</v>
      </c>
    </row>
    <row r="262" spans="1:15" x14ac:dyDescent="0.25">
      <c r="A262" s="7" t="s">
        <v>763</v>
      </c>
      <c r="B262" s="5">
        <v>1.0110903490000001</v>
      </c>
      <c r="C262" s="5">
        <v>4.1397353910000003</v>
      </c>
      <c r="D262" s="5">
        <v>5.3977749050000003</v>
      </c>
      <c r="E262" s="5">
        <v>4.4678669620000004</v>
      </c>
      <c r="F262" s="5">
        <v>2.7249330939999998</v>
      </c>
      <c r="G262" s="5">
        <v>2.7415023349999998</v>
      </c>
      <c r="H262" s="5">
        <v>3.4068084860000001</v>
      </c>
      <c r="I262" s="5">
        <v>1.634447513</v>
      </c>
      <c r="J262" s="6">
        <v>1.53236424260876</v>
      </c>
      <c r="K262" s="7" t="s">
        <v>8</v>
      </c>
      <c r="L262" s="7" t="s">
        <v>8</v>
      </c>
      <c r="M262" s="7" t="s">
        <v>8</v>
      </c>
      <c r="N262" s="7" t="s">
        <v>8</v>
      </c>
      <c r="O262" s="7" t="s">
        <v>33</v>
      </c>
    </row>
    <row r="263" spans="1:15" x14ac:dyDescent="0.25">
      <c r="A263" s="7" t="s">
        <v>764</v>
      </c>
      <c r="B263" s="5">
        <v>-1.7635661419999999</v>
      </c>
      <c r="C263" s="5">
        <v>2.9604217400000001</v>
      </c>
      <c r="D263" s="5">
        <v>3.4152208650000002</v>
      </c>
      <c r="E263" s="5">
        <v>2.8759318820000002</v>
      </c>
      <c r="F263" s="5">
        <v>0.68859660099999997</v>
      </c>
      <c r="G263" s="5">
        <v>2.315524935</v>
      </c>
      <c r="H263" s="5">
        <v>3.2729770839999999</v>
      </c>
      <c r="I263" s="5">
        <v>0.98386747299999999</v>
      </c>
      <c r="J263" s="6">
        <v>1.5312794992346599</v>
      </c>
      <c r="K263" s="7" t="s">
        <v>8</v>
      </c>
      <c r="L263" s="7" t="s">
        <v>8</v>
      </c>
      <c r="M263" s="7" t="s">
        <v>8</v>
      </c>
      <c r="N263" s="7" t="s">
        <v>765</v>
      </c>
      <c r="O263" s="7" t="s">
        <v>691</v>
      </c>
    </row>
    <row r="264" spans="1:15" x14ac:dyDescent="0.25">
      <c r="A264" s="7" t="s">
        <v>766</v>
      </c>
      <c r="B264" s="5">
        <v>-7.1646369000000001E-2</v>
      </c>
      <c r="C264" s="5">
        <v>4.9425605609999996</v>
      </c>
      <c r="D264" s="5">
        <v>5.0618489750000002</v>
      </c>
      <c r="E264" s="5">
        <v>4.2101228820000003</v>
      </c>
      <c r="F264" s="5">
        <v>3.493646128</v>
      </c>
      <c r="G264" s="5">
        <v>4.2141499710000003</v>
      </c>
      <c r="H264" s="5">
        <v>5.0282332050000003</v>
      </c>
      <c r="I264" s="5">
        <v>2.1954508000000001</v>
      </c>
      <c r="J264" s="6">
        <v>1.528562248596</v>
      </c>
      <c r="K264" s="7" t="s">
        <v>8</v>
      </c>
      <c r="L264" s="7" t="s">
        <v>8</v>
      </c>
      <c r="M264" s="7" t="s">
        <v>8</v>
      </c>
      <c r="N264" s="7" t="s">
        <v>767</v>
      </c>
      <c r="O264" s="7" t="s">
        <v>768</v>
      </c>
    </row>
    <row r="265" spans="1:15" x14ac:dyDescent="0.25">
      <c r="A265" s="7" t="s">
        <v>769</v>
      </c>
      <c r="B265" s="5">
        <v>5.4486150560000004</v>
      </c>
      <c r="C265" s="5">
        <v>-1.314993707</v>
      </c>
      <c r="D265" s="5">
        <v>-3.2072068090000001</v>
      </c>
      <c r="E265" s="5">
        <v>-0.120106346</v>
      </c>
      <c r="F265" s="5">
        <v>3.2813419709999998</v>
      </c>
      <c r="G265" s="5">
        <v>-2.0128507249999998</v>
      </c>
      <c r="H265" s="5">
        <v>-2.1990867039999999</v>
      </c>
      <c r="I265" s="5">
        <v>-1.9395510060000001</v>
      </c>
      <c r="J265" s="6">
        <v>1.52519948591413</v>
      </c>
      <c r="K265" s="7" t="s">
        <v>8</v>
      </c>
      <c r="L265" s="7" t="s">
        <v>8</v>
      </c>
      <c r="M265" s="7" t="s">
        <v>8</v>
      </c>
      <c r="N265" s="7" t="s">
        <v>770</v>
      </c>
      <c r="O265" s="7" t="s">
        <v>771</v>
      </c>
    </row>
    <row r="266" spans="1:15" x14ac:dyDescent="0.25">
      <c r="A266" s="7" t="s">
        <v>772</v>
      </c>
      <c r="B266" s="5">
        <v>1.17258686</v>
      </c>
      <c r="C266" s="5">
        <v>3.0945474879999999</v>
      </c>
      <c r="D266" s="5">
        <v>2.1202568959999999</v>
      </c>
      <c r="E266" s="5">
        <v>1.3125950770000001</v>
      </c>
      <c r="F266" s="5">
        <v>3.701200214</v>
      </c>
      <c r="G266" s="5">
        <v>3.278322336</v>
      </c>
      <c r="H266" s="5">
        <v>2.0986812330000002</v>
      </c>
      <c r="I266" s="5">
        <v>1.803868247</v>
      </c>
      <c r="J266" s="6">
        <v>1.5190321171882899</v>
      </c>
      <c r="K266" s="7" t="s">
        <v>259</v>
      </c>
      <c r="L266" s="7" t="s">
        <v>260</v>
      </c>
      <c r="M266" s="7" t="s">
        <v>773</v>
      </c>
      <c r="N266" s="7" t="s">
        <v>8</v>
      </c>
      <c r="O266" s="7" t="s">
        <v>774</v>
      </c>
    </row>
    <row r="267" spans="1:15" x14ac:dyDescent="0.25">
      <c r="A267" s="7" t="s">
        <v>775</v>
      </c>
      <c r="B267" s="5">
        <v>1.1733916900000001</v>
      </c>
      <c r="C267" s="5">
        <v>-1.7579246770000001</v>
      </c>
      <c r="D267" s="5">
        <v>1.554090596</v>
      </c>
      <c r="E267" s="5">
        <v>2.527033592</v>
      </c>
      <c r="F267" s="5">
        <v>1.0864002850000001</v>
      </c>
      <c r="G267" s="5">
        <v>-0.208138135</v>
      </c>
      <c r="H267" s="5">
        <v>1.872756265</v>
      </c>
      <c r="I267" s="5">
        <v>2.5650055570000001</v>
      </c>
      <c r="J267" s="6">
        <v>1.5145041415093401</v>
      </c>
      <c r="K267" s="7" t="s">
        <v>8</v>
      </c>
      <c r="L267" s="7" t="s">
        <v>8</v>
      </c>
      <c r="M267" s="7" t="s">
        <v>8</v>
      </c>
      <c r="N267" s="7" t="s">
        <v>8</v>
      </c>
      <c r="O267" s="7" t="s">
        <v>776</v>
      </c>
    </row>
    <row r="268" spans="1:15" x14ac:dyDescent="0.25">
      <c r="A268" s="7" t="s">
        <v>777</v>
      </c>
      <c r="B268" s="5">
        <v>1.506654798</v>
      </c>
      <c r="C268" s="5">
        <v>1.31289598</v>
      </c>
      <c r="D268" s="5">
        <v>1.5574414009999999</v>
      </c>
      <c r="E268" s="5">
        <v>2.9171574210000002</v>
      </c>
      <c r="F268" s="5">
        <v>6.2042908099999998</v>
      </c>
      <c r="G268" s="5">
        <v>3.0666625000000001</v>
      </c>
      <c r="H268" s="5">
        <v>1.6561963390000001</v>
      </c>
      <c r="I268" s="5">
        <v>2.1038295900000001</v>
      </c>
      <c r="J268" s="6">
        <v>1.49789208897427</v>
      </c>
      <c r="K268" s="7" t="s">
        <v>324</v>
      </c>
      <c r="L268" s="7" t="s">
        <v>325</v>
      </c>
      <c r="M268" s="7" t="s">
        <v>8</v>
      </c>
      <c r="N268" s="7" t="s">
        <v>778</v>
      </c>
      <c r="O268" s="7" t="s">
        <v>779</v>
      </c>
    </row>
    <row r="269" spans="1:15" x14ac:dyDescent="0.25">
      <c r="A269" s="7" t="s">
        <v>780</v>
      </c>
      <c r="B269" s="5">
        <v>6.8883447689999997</v>
      </c>
      <c r="C269" s="5">
        <v>1.4432782959999999</v>
      </c>
      <c r="D269" s="5">
        <v>1.9072416560000001</v>
      </c>
      <c r="E269" s="5">
        <v>2.9364331290000001</v>
      </c>
      <c r="F269" s="5">
        <v>3.7058115379999998</v>
      </c>
      <c r="G269" s="5">
        <v>1.2312561950000001</v>
      </c>
      <c r="H269" s="5">
        <v>1.897692648</v>
      </c>
      <c r="I269" s="5">
        <v>1.2932792440000001</v>
      </c>
      <c r="J269" s="6">
        <v>1.4934026591062699</v>
      </c>
      <c r="K269" s="7" t="s">
        <v>8</v>
      </c>
      <c r="L269" s="7" t="s">
        <v>8</v>
      </c>
      <c r="M269" s="7" t="s">
        <v>8</v>
      </c>
      <c r="N269" s="7" t="s">
        <v>781</v>
      </c>
      <c r="O269" s="7" t="s">
        <v>782</v>
      </c>
    </row>
    <row r="270" spans="1:15" x14ac:dyDescent="0.25">
      <c r="A270" s="7" t="s">
        <v>783</v>
      </c>
      <c r="B270" s="5">
        <v>1.345958465</v>
      </c>
      <c r="C270" s="5">
        <v>4.4911444620000003</v>
      </c>
      <c r="D270" s="5">
        <v>2.7774255079999999</v>
      </c>
      <c r="E270" s="5">
        <v>3.6285850580000001</v>
      </c>
      <c r="F270" s="5">
        <v>2.905302378</v>
      </c>
      <c r="G270" s="5">
        <v>2.3377434199999998</v>
      </c>
      <c r="H270" s="5">
        <v>3.1624492040000001</v>
      </c>
      <c r="I270" s="5">
        <v>2.146648973</v>
      </c>
      <c r="J270" s="6">
        <v>1.4924791958174899</v>
      </c>
      <c r="K270" s="7" t="s">
        <v>39</v>
      </c>
      <c r="L270" s="7" t="s">
        <v>8</v>
      </c>
      <c r="M270" s="7" t="s">
        <v>8</v>
      </c>
      <c r="N270" s="7" t="s">
        <v>784</v>
      </c>
      <c r="O270" s="7" t="s">
        <v>785</v>
      </c>
    </row>
    <row r="271" spans="1:15" x14ac:dyDescent="0.25">
      <c r="A271" s="7" t="s">
        <v>786</v>
      </c>
      <c r="B271" s="5">
        <v>1.030117003</v>
      </c>
      <c r="C271" s="5">
        <v>2.8511404900000001</v>
      </c>
      <c r="D271" s="5">
        <v>1.6882313579999999</v>
      </c>
      <c r="E271" s="5">
        <v>2.7829153369999999</v>
      </c>
      <c r="F271" s="5">
        <v>3.2209365700000001</v>
      </c>
      <c r="G271" s="5">
        <v>1.6328522560000001</v>
      </c>
      <c r="H271" s="5">
        <v>1.199070622</v>
      </c>
      <c r="I271" s="5">
        <v>1.987393749</v>
      </c>
      <c r="J271" s="6">
        <v>1.48551304472308</v>
      </c>
      <c r="K271" s="7" t="s">
        <v>8</v>
      </c>
      <c r="L271" s="7" t="s">
        <v>8</v>
      </c>
      <c r="M271" s="7" t="s">
        <v>8</v>
      </c>
      <c r="N271" s="7" t="s">
        <v>787</v>
      </c>
      <c r="O271" s="7" t="s">
        <v>788</v>
      </c>
    </row>
    <row r="272" spans="1:15" x14ac:dyDescent="0.25">
      <c r="A272" s="7" t="s">
        <v>789</v>
      </c>
      <c r="B272" s="5">
        <v>5.5024563249999998</v>
      </c>
      <c r="C272" s="5">
        <v>4.230321526</v>
      </c>
      <c r="D272" s="5">
        <v>3.5653681430000002</v>
      </c>
      <c r="E272" s="5">
        <v>3.8390761859999998</v>
      </c>
      <c r="F272" s="5">
        <v>5.1526099609999996</v>
      </c>
      <c r="G272" s="5">
        <v>2.0519786880000002</v>
      </c>
      <c r="H272" s="5">
        <v>4.5364512509999999</v>
      </c>
      <c r="I272" s="5">
        <v>2.570340753</v>
      </c>
      <c r="J272" s="6">
        <v>1.47154176661375</v>
      </c>
      <c r="K272" s="7" t="s">
        <v>8</v>
      </c>
      <c r="L272" s="7" t="s">
        <v>8</v>
      </c>
      <c r="M272" s="7" t="s">
        <v>8</v>
      </c>
      <c r="N272" s="7" t="s">
        <v>8</v>
      </c>
      <c r="O272" s="7" t="s">
        <v>33</v>
      </c>
    </row>
    <row r="273" spans="1:15" x14ac:dyDescent="0.25">
      <c r="A273" s="7" t="s">
        <v>790</v>
      </c>
      <c r="B273" s="5">
        <v>4.1303184980000003</v>
      </c>
      <c r="C273" s="5">
        <v>3.6108447680000002</v>
      </c>
      <c r="D273" s="5">
        <v>3.4695923240000002</v>
      </c>
      <c r="E273" s="5">
        <v>3.6156450320000002</v>
      </c>
      <c r="F273" s="5">
        <v>4.9647015129999996</v>
      </c>
      <c r="G273" s="5">
        <v>2.6834675369999998</v>
      </c>
      <c r="H273" s="5">
        <v>3.039353738</v>
      </c>
      <c r="I273" s="5">
        <v>1.390334932</v>
      </c>
      <c r="J273" s="6">
        <v>1.46796111516342</v>
      </c>
      <c r="K273" s="7" t="s">
        <v>8</v>
      </c>
      <c r="L273" s="7" t="s">
        <v>8</v>
      </c>
      <c r="M273" s="7" t="s">
        <v>8</v>
      </c>
      <c r="N273" s="7" t="s">
        <v>8</v>
      </c>
      <c r="O273" s="7" t="s">
        <v>33</v>
      </c>
    </row>
    <row r="274" spans="1:15" x14ac:dyDescent="0.25">
      <c r="A274" s="7" t="s">
        <v>791</v>
      </c>
      <c r="B274" s="5">
        <v>0.55153980700000005</v>
      </c>
      <c r="C274" s="5">
        <v>2.9972203390000001</v>
      </c>
      <c r="D274" s="5">
        <v>2.8571459469999998</v>
      </c>
      <c r="E274" s="5">
        <v>2.6122218840000002</v>
      </c>
      <c r="F274" s="5">
        <v>2.2072871109999999</v>
      </c>
      <c r="G274" s="5">
        <v>2.4498466969999999</v>
      </c>
      <c r="H274" s="5">
        <v>2.4552505240000002</v>
      </c>
      <c r="I274" s="5">
        <v>1.800553319</v>
      </c>
      <c r="J274" s="6">
        <v>1.4551497989632201</v>
      </c>
      <c r="K274" s="7" t="s">
        <v>52</v>
      </c>
      <c r="L274" s="7" t="s">
        <v>53</v>
      </c>
      <c r="M274" s="7" t="s">
        <v>8</v>
      </c>
      <c r="N274" s="7" t="s">
        <v>8</v>
      </c>
      <c r="O274" s="7" t="s">
        <v>792</v>
      </c>
    </row>
    <row r="275" spans="1:15" x14ac:dyDescent="0.25">
      <c r="A275" s="7" t="s">
        <v>793</v>
      </c>
      <c r="B275" s="5">
        <v>2.990259617</v>
      </c>
      <c r="C275" s="5">
        <v>7.6340356710000004</v>
      </c>
      <c r="D275" s="5">
        <v>6.5168794160000001</v>
      </c>
      <c r="E275" s="5">
        <v>6.1833062439999997</v>
      </c>
      <c r="F275" s="5">
        <v>5.2869513389999998</v>
      </c>
      <c r="G275" s="5">
        <v>5.5764184119999998</v>
      </c>
      <c r="H275" s="5">
        <v>5.8662740649999998</v>
      </c>
      <c r="I275" s="5">
        <v>2.9427126380000002</v>
      </c>
      <c r="J275" s="6">
        <v>1.44678422407879</v>
      </c>
      <c r="K275" s="7" t="s">
        <v>8</v>
      </c>
      <c r="L275" s="7" t="s">
        <v>8</v>
      </c>
      <c r="M275" s="7" t="s">
        <v>8</v>
      </c>
      <c r="N275" s="7" t="s">
        <v>8</v>
      </c>
      <c r="O275" s="7" t="s">
        <v>33</v>
      </c>
    </row>
    <row r="276" spans="1:15" x14ac:dyDescent="0.25">
      <c r="A276" s="7" t="s">
        <v>794</v>
      </c>
      <c r="B276" s="5">
        <v>0.32226712699999999</v>
      </c>
      <c r="C276" s="5">
        <v>2.8371245580000002</v>
      </c>
      <c r="D276" s="5">
        <v>3.29008016</v>
      </c>
      <c r="E276" s="5">
        <v>2.4803456740000001</v>
      </c>
      <c r="F276" s="5">
        <v>2.8751297669999998</v>
      </c>
      <c r="G276" s="5">
        <v>2.3882280709999999</v>
      </c>
      <c r="H276" s="5">
        <v>2.4994319429999998</v>
      </c>
      <c r="I276" s="5">
        <v>1.4665298410000001</v>
      </c>
      <c r="J276" s="6">
        <v>1.4373108804497601</v>
      </c>
      <c r="K276" s="7" t="s">
        <v>8</v>
      </c>
      <c r="L276" s="7" t="s">
        <v>8</v>
      </c>
      <c r="M276" s="7" t="s">
        <v>8</v>
      </c>
      <c r="N276" s="7" t="s">
        <v>795</v>
      </c>
      <c r="O276" s="7" t="s">
        <v>796</v>
      </c>
    </row>
    <row r="277" spans="1:15" s="9" customFormat="1" x14ac:dyDescent="0.25">
      <c r="A277" s="7" t="s">
        <v>797</v>
      </c>
      <c r="B277" s="5">
        <v>4.0568668639999999</v>
      </c>
      <c r="C277" s="5">
        <v>3.0933559690000001</v>
      </c>
      <c r="D277" s="5">
        <v>3.6884497199999999</v>
      </c>
      <c r="E277" s="5">
        <v>2.4720735089999999</v>
      </c>
      <c r="F277" s="5">
        <v>5.1197274960000003</v>
      </c>
      <c r="G277" s="5">
        <v>2.2670371399999998</v>
      </c>
      <c r="H277" s="5">
        <v>2.5506732379999999</v>
      </c>
      <c r="I277" s="5">
        <v>1.034680598</v>
      </c>
      <c r="J277" s="6">
        <v>1.4234923995486499</v>
      </c>
      <c r="K277" s="7" t="s">
        <v>421</v>
      </c>
      <c r="L277" s="7" t="s">
        <v>422</v>
      </c>
      <c r="M277" s="7" t="s">
        <v>8</v>
      </c>
      <c r="N277" s="7" t="s">
        <v>8</v>
      </c>
      <c r="O277" s="7" t="s">
        <v>538</v>
      </c>
    </row>
    <row r="278" spans="1:15" x14ac:dyDescent="0.25">
      <c r="A278" s="7" t="s">
        <v>798</v>
      </c>
      <c r="B278" s="5">
        <v>-0.99335499699999996</v>
      </c>
      <c r="C278" s="5">
        <v>-1.1956344249999999</v>
      </c>
      <c r="D278" s="5">
        <v>0.504090433</v>
      </c>
      <c r="E278" s="5">
        <v>2.4214265500000001</v>
      </c>
      <c r="F278" s="5">
        <v>-1.781509231</v>
      </c>
      <c r="G278" s="5">
        <v>-1.9334005110000001</v>
      </c>
      <c r="H278" s="5">
        <v>1.57786223</v>
      </c>
      <c r="I278" s="5">
        <v>3.0279042359999999</v>
      </c>
      <c r="J278" s="6">
        <v>1.4200009541451599</v>
      </c>
      <c r="K278" s="7" t="s">
        <v>287</v>
      </c>
      <c r="L278" s="7" t="s">
        <v>8</v>
      </c>
      <c r="M278" s="7" t="s">
        <v>8</v>
      </c>
      <c r="N278" s="7" t="s">
        <v>8</v>
      </c>
      <c r="O278" s="7" t="s">
        <v>799</v>
      </c>
    </row>
    <row r="279" spans="1:15" x14ac:dyDescent="0.25">
      <c r="A279" s="7" t="s">
        <v>800</v>
      </c>
      <c r="B279" s="5">
        <v>-0.25721274199999999</v>
      </c>
      <c r="C279" s="5">
        <v>1.164860131</v>
      </c>
      <c r="D279" s="5">
        <v>2.8063435189999999</v>
      </c>
      <c r="E279" s="5">
        <v>3.031941217</v>
      </c>
      <c r="F279" s="5">
        <v>-0.88602418199999999</v>
      </c>
      <c r="G279" s="5">
        <v>2.7421307920000002</v>
      </c>
      <c r="H279" s="5">
        <v>2.3480078299999998</v>
      </c>
      <c r="I279" s="5">
        <v>3.2442621429999998</v>
      </c>
      <c r="J279" s="6">
        <v>1.40845683338174</v>
      </c>
      <c r="K279" s="7" t="s">
        <v>8</v>
      </c>
      <c r="L279" s="7" t="s">
        <v>8</v>
      </c>
      <c r="M279" s="7" t="s">
        <v>8</v>
      </c>
      <c r="N279" s="7" t="s">
        <v>801</v>
      </c>
      <c r="O279" s="7" t="s">
        <v>802</v>
      </c>
    </row>
    <row r="280" spans="1:15" x14ac:dyDescent="0.25">
      <c r="A280" s="7" t="s">
        <v>803</v>
      </c>
      <c r="B280" s="5">
        <v>-0.25496144399999998</v>
      </c>
      <c r="C280" s="5">
        <v>3.3939295920000001</v>
      </c>
      <c r="D280" s="5">
        <v>3.5667852670000002</v>
      </c>
      <c r="E280" s="5">
        <v>3.0861953249999998</v>
      </c>
      <c r="F280" s="5">
        <v>1.511295501</v>
      </c>
      <c r="G280" s="5">
        <v>3.153145404</v>
      </c>
      <c r="H280" s="5">
        <v>3.1970619899999999</v>
      </c>
      <c r="I280" s="5">
        <v>0.96529445300000005</v>
      </c>
      <c r="J280" s="6">
        <v>1.3979730903832801</v>
      </c>
      <c r="K280" s="7" t="s">
        <v>212</v>
      </c>
      <c r="L280" s="7" t="s">
        <v>213</v>
      </c>
      <c r="M280" s="7" t="s">
        <v>804</v>
      </c>
      <c r="N280" s="7" t="s">
        <v>805</v>
      </c>
      <c r="O280" s="7" t="s">
        <v>806</v>
      </c>
    </row>
    <row r="281" spans="1:15" x14ac:dyDescent="0.25">
      <c r="A281" s="7" t="s">
        <v>807</v>
      </c>
      <c r="B281" s="5">
        <v>4.4585225739999998</v>
      </c>
      <c r="C281" s="5">
        <v>4.149900412</v>
      </c>
      <c r="D281" s="5">
        <v>3.0201723669999998</v>
      </c>
      <c r="E281" s="5">
        <v>2.4735105499999999</v>
      </c>
      <c r="F281" s="5">
        <v>4.7924072899999999</v>
      </c>
      <c r="G281" s="5">
        <v>2.6226773529999998</v>
      </c>
      <c r="H281" s="5">
        <v>2.6172864320000002</v>
      </c>
      <c r="I281" s="5">
        <v>1.3466380840000001</v>
      </c>
      <c r="J281" s="6">
        <v>1.3975556847597499</v>
      </c>
      <c r="K281" s="7" t="s">
        <v>8</v>
      </c>
      <c r="L281" s="7" t="s">
        <v>8</v>
      </c>
      <c r="M281" s="7" t="s">
        <v>8</v>
      </c>
      <c r="N281" s="7" t="s">
        <v>808</v>
      </c>
      <c r="O281" s="7" t="s">
        <v>809</v>
      </c>
    </row>
    <row r="282" spans="1:15" x14ac:dyDescent="0.25">
      <c r="A282" s="7" t="s">
        <v>810</v>
      </c>
      <c r="B282" s="5">
        <v>0.42665794600000001</v>
      </c>
      <c r="C282" s="5">
        <v>4.018479707</v>
      </c>
      <c r="D282" s="5">
        <v>3.9032902439999999</v>
      </c>
      <c r="E282" s="5">
        <v>5.2017787389999999</v>
      </c>
      <c r="F282" s="5">
        <v>3.1024398459999998</v>
      </c>
      <c r="G282" s="5">
        <v>4.1236665889999999</v>
      </c>
      <c r="H282" s="5">
        <v>3.093124999</v>
      </c>
      <c r="I282" s="5">
        <v>2.4551623560000002</v>
      </c>
      <c r="J282" s="6">
        <v>1.3965864713863301</v>
      </c>
      <c r="K282" s="7" t="s">
        <v>8</v>
      </c>
      <c r="L282" s="7" t="s">
        <v>8</v>
      </c>
      <c r="M282" s="7" t="s">
        <v>8</v>
      </c>
      <c r="N282" s="7" t="s">
        <v>8</v>
      </c>
      <c r="O282" s="7" t="s">
        <v>811</v>
      </c>
    </row>
    <row r="283" spans="1:15" s="10" customFormat="1" x14ac:dyDescent="0.25">
      <c r="A283" s="10" t="s">
        <v>812</v>
      </c>
      <c r="B283" s="6">
        <v>6.3743741959999998</v>
      </c>
      <c r="C283" s="6">
        <v>4.4080853920000003</v>
      </c>
      <c r="D283" s="6">
        <v>2.8346148859999998</v>
      </c>
      <c r="E283" s="6">
        <v>2.0290418190000001</v>
      </c>
      <c r="F283" s="6">
        <v>4.0236980109999996</v>
      </c>
      <c r="G283" s="6">
        <v>1.3813972320000001</v>
      </c>
      <c r="H283" s="6">
        <v>1.2476197899999999</v>
      </c>
      <c r="I283" s="6">
        <v>-9.2543023000000002E-2</v>
      </c>
      <c r="J283" s="6">
        <v>1.3924688716393301</v>
      </c>
      <c r="K283" s="10" t="s">
        <v>39</v>
      </c>
      <c r="L283" s="10" t="s">
        <v>8</v>
      </c>
      <c r="M283" s="10" t="s">
        <v>8</v>
      </c>
      <c r="N283" s="10" t="s">
        <v>808</v>
      </c>
      <c r="O283" s="10" t="s">
        <v>813</v>
      </c>
    </row>
    <row r="284" spans="1:15" x14ac:dyDescent="0.25">
      <c r="A284" s="7" t="s">
        <v>814</v>
      </c>
      <c r="B284" s="5">
        <v>3.4641682340000002</v>
      </c>
      <c r="C284" s="5">
        <v>1.1541128279999999</v>
      </c>
      <c r="D284" s="5">
        <v>0.668625786</v>
      </c>
      <c r="E284" s="5">
        <v>1.4117725969999999</v>
      </c>
      <c r="F284" s="5">
        <v>3.1851674870000002</v>
      </c>
      <c r="G284" s="5">
        <v>1.042162415</v>
      </c>
      <c r="H284" s="5">
        <v>0.25926455599999998</v>
      </c>
      <c r="I284" s="5">
        <v>0.27728439900000001</v>
      </c>
      <c r="J284" s="6">
        <v>1.3701094920835399</v>
      </c>
      <c r="K284" s="7" t="s">
        <v>52</v>
      </c>
      <c r="L284" s="7" t="s">
        <v>53</v>
      </c>
      <c r="M284" s="7" t="s">
        <v>8</v>
      </c>
      <c r="N284" s="7" t="s">
        <v>815</v>
      </c>
      <c r="O284" s="7" t="s">
        <v>816</v>
      </c>
    </row>
    <row r="285" spans="1:15" s="9" customFormat="1" x14ac:dyDescent="0.25">
      <c r="A285" s="7" t="s">
        <v>817</v>
      </c>
      <c r="B285" s="5">
        <v>-6.3024486000000005E-2</v>
      </c>
      <c r="C285" s="5">
        <v>-0.37953067000000001</v>
      </c>
      <c r="D285" s="5">
        <v>1.0271781010000001</v>
      </c>
      <c r="E285" s="5">
        <v>2.7601279120000002</v>
      </c>
      <c r="F285" s="5">
        <v>0.64498558699999997</v>
      </c>
      <c r="G285" s="5">
        <v>0.99024709399999999</v>
      </c>
      <c r="H285" s="5">
        <v>1.5636957840000001</v>
      </c>
      <c r="I285" s="5">
        <v>2.6114748080000001</v>
      </c>
      <c r="J285" s="6">
        <v>1.36908354145217</v>
      </c>
      <c r="K285" s="7" t="s">
        <v>8</v>
      </c>
      <c r="L285" s="7" t="s">
        <v>8</v>
      </c>
      <c r="M285" s="7" t="s">
        <v>8</v>
      </c>
      <c r="N285" s="7" t="s">
        <v>8</v>
      </c>
      <c r="O285" s="7" t="s">
        <v>33</v>
      </c>
    </row>
    <row r="286" spans="1:15" x14ac:dyDescent="0.25">
      <c r="A286" s="7" t="s">
        <v>818</v>
      </c>
      <c r="B286" s="5">
        <v>0.101815084</v>
      </c>
      <c r="C286" s="5">
        <v>2.172378412</v>
      </c>
      <c r="D286" s="5">
        <v>3.2133463959999999</v>
      </c>
      <c r="E286" s="5">
        <v>3.8001512719999999</v>
      </c>
      <c r="F286" s="5">
        <v>1.319721044</v>
      </c>
      <c r="G286" s="5">
        <v>2.2327560709999998</v>
      </c>
      <c r="H286" s="5">
        <v>2.8556773190000002</v>
      </c>
      <c r="I286" s="5">
        <v>3.3179685060000002</v>
      </c>
      <c r="J286" s="6">
        <v>1.36088604543169</v>
      </c>
      <c r="K286" s="7" t="s">
        <v>28</v>
      </c>
      <c r="L286" s="7" t="s">
        <v>29</v>
      </c>
      <c r="M286" s="7" t="s">
        <v>8</v>
      </c>
      <c r="N286" s="7" t="s">
        <v>819</v>
      </c>
      <c r="O286" s="7" t="s">
        <v>820</v>
      </c>
    </row>
    <row r="287" spans="1:15" x14ac:dyDescent="0.25">
      <c r="A287" s="7" t="s">
        <v>821</v>
      </c>
      <c r="B287" s="5">
        <v>3.939888474</v>
      </c>
      <c r="C287" s="5">
        <v>4.0560446050000003</v>
      </c>
      <c r="D287" s="5">
        <v>3.7653619570000001</v>
      </c>
      <c r="E287" s="5">
        <v>4.04183337</v>
      </c>
      <c r="F287" s="5">
        <v>3.8095093389999999</v>
      </c>
      <c r="G287" s="5">
        <v>1.7243893509999999</v>
      </c>
      <c r="H287" s="5">
        <v>3.0160057870000001</v>
      </c>
      <c r="I287" s="5">
        <v>1.4065993130000001</v>
      </c>
      <c r="J287" s="6">
        <v>1.3566486647223399</v>
      </c>
      <c r="K287" s="7" t="s">
        <v>212</v>
      </c>
      <c r="L287" s="7" t="s">
        <v>213</v>
      </c>
      <c r="M287" s="7" t="s">
        <v>8</v>
      </c>
      <c r="N287" s="7" t="s">
        <v>822</v>
      </c>
      <c r="O287" s="7" t="s">
        <v>823</v>
      </c>
    </row>
    <row r="288" spans="1:15" x14ac:dyDescent="0.25">
      <c r="A288" s="7" t="s">
        <v>824</v>
      </c>
      <c r="B288" s="5">
        <v>3.2916111410000002</v>
      </c>
      <c r="C288" s="5">
        <v>2.291040406</v>
      </c>
      <c r="D288" s="5">
        <v>1.4727499639999999</v>
      </c>
      <c r="E288" s="5">
        <v>1.9645864399999999</v>
      </c>
      <c r="F288" s="5">
        <v>3.398844478</v>
      </c>
      <c r="G288" s="5">
        <v>1.5865099300000001</v>
      </c>
      <c r="H288" s="5">
        <v>2.2914461639999999</v>
      </c>
      <c r="I288" s="5">
        <v>0.36881153100000003</v>
      </c>
      <c r="J288" s="6">
        <v>1.3354986901128001</v>
      </c>
      <c r="K288" s="7" t="s">
        <v>8</v>
      </c>
      <c r="L288" s="7" t="s">
        <v>8</v>
      </c>
      <c r="M288" s="7" t="s">
        <v>8</v>
      </c>
      <c r="N288" s="7" t="s">
        <v>8</v>
      </c>
      <c r="O288" s="7" t="s">
        <v>33</v>
      </c>
    </row>
    <row r="289" spans="1:15" x14ac:dyDescent="0.25">
      <c r="A289" s="7" t="s">
        <v>825</v>
      </c>
      <c r="B289" s="5">
        <v>-1.377097437</v>
      </c>
      <c r="C289" s="5">
        <v>-0.482926576</v>
      </c>
      <c r="D289" s="5">
        <v>3.958620958</v>
      </c>
      <c r="E289" s="5">
        <v>5.6035459469999997</v>
      </c>
      <c r="F289" s="5">
        <v>-2.190493478</v>
      </c>
      <c r="G289" s="5">
        <v>2.5154739460000002</v>
      </c>
      <c r="H289" s="5">
        <v>5.2805636680000001</v>
      </c>
      <c r="I289" s="5">
        <v>4.7556377989999996</v>
      </c>
      <c r="J289" s="6">
        <v>1.3280690392421901</v>
      </c>
      <c r="K289" s="7" t="s">
        <v>8</v>
      </c>
      <c r="L289" s="7" t="s">
        <v>8</v>
      </c>
      <c r="M289" s="7" t="s">
        <v>8</v>
      </c>
      <c r="N289" s="7" t="s">
        <v>826</v>
      </c>
      <c r="O289" s="7" t="s">
        <v>827</v>
      </c>
    </row>
    <row r="290" spans="1:15" s="9" customFormat="1" x14ac:dyDescent="0.25">
      <c r="A290" s="7" t="s">
        <v>828</v>
      </c>
      <c r="B290" s="5">
        <v>0.83461311000000005</v>
      </c>
      <c r="C290" s="5">
        <v>1.470994677</v>
      </c>
      <c r="D290" s="5">
        <v>2.8642848879999998</v>
      </c>
      <c r="E290" s="5">
        <v>3.3624290879999998</v>
      </c>
      <c r="F290" s="5">
        <v>1.0687235020000001</v>
      </c>
      <c r="G290" s="5">
        <v>2.9402385830000002</v>
      </c>
      <c r="H290" s="5">
        <v>3.1684140009999999</v>
      </c>
      <c r="I290" s="5">
        <v>3.36113354</v>
      </c>
      <c r="J290" s="6">
        <v>1.30878072691976</v>
      </c>
      <c r="K290" s="7" t="s">
        <v>8</v>
      </c>
      <c r="L290" s="7" t="s">
        <v>8</v>
      </c>
      <c r="M290" s="7" t="s">
        <v>829</v>
      </c>
      <c r="N290" s="7" t="s">
        <v>830</v>
      </c>
      <c r="O290" s="7" t="s">
        <v>831</v>
      </c>
    </row>
    <row r="291" spans="1:15" x14ac:dyDescent="0.25">
      <c r="A291" s="7" t="s">
        <v>832</v>
      </c>
      <c r="B291" s="5">
        <v>1.97172266</v>
      </c>
      <c r="C291" s="5">
        <v>3.1755670579999999</v>
      </c>
      <c r="D291" s="5">
        <v>2.870749719</v>
      </c>
      <c r="E291" s="5">
        <v>1.784988824</v>
      </c>
      <c r="F291" s="5">
        <v>3.9064439019999999</v>
      </c>
      <c r="G291" s="5">
        <v>2.5806729060000002</v>
      </c>
      <c r="H291" s="5">
        <v>2.326663725</v>
      </c>
      <c r="I291" s="5">
        <v>1.0927596879999999</v>
      </c>
      <c r="J291" s="6">
        <v>1.3036722936605001</v>
      </c>
      <c r="K291" s="7" t="s">
        <v>8</v>
      </c>
      <c r="L291" s="7" t="s">
        <v>8</v>
      </c>
      <c r="M291" s="7" t="s">
        <v>8</v>
      </c>
      <c r="N291" s="7" t="s">
        <v>8</v>
      </c>
      <c r="O291" s="7" t="s">
        <v>33</v>
      </c>
    </row>
    <row r="292" spans="1:15" x14ac:dyDescent="0.25">
      <c r="A292" s="7" t="s">
        <v>833</v>
      </c>
      <c r="B292" s="5">
        <v>6.700544367</v>
      </c>
      <c r="C292" s="5">
        <v>6.9811318440000001</v>
      </c>
      <c r="D292" s="5">
        <v>4.5857238239999996</v>
      </c>
      <c r="E292" s="5">
        <v>4.1278791699999999</v>
      </c>
      <c r="F292" s="5">
        <v>6.1856094840000004</v>
      </c>
      <c r="G292" s="5">
        <v>3.1543193280000001</v>
      </c>
      <c r="H292" s="5">
        <v>3.8434473589999998</v>
      </c>
      <c r="I292" s="5">
        <v>0.77667353100000003</v>
      </c>
      <c r="J292" s="6">
        <v>1.29120981481804</v>
      </c>
      <c r="K292" s="7" t="s">
        <v>8</v>
      </c>
      <c r="L292" s="7" t="s">
        <v>8</v>
      </c>
      <c r="M292" s="7" t="s">
        <v>8</v>
      </c>
      <c r="N292" s="7" t="s">
        <v>8</v>
      </c>
      <c r="O292" s="7" t="s">
        <v>33</v>
      </c>
    </row>
    <row r="293" spans="1:15" x14ac:dyDescent="0.25">
      <c r="A293" s="7" t="s">
        <v>834</v>
      </c>
      <c r="B293" s="5">
        <v>1.1647889250000001</v>
      </c>
      <c r="C293" s="5">
        <v>4.157957863</v>
      </c>
      <c r="D293" s="5">
        <v>3.7603442569999999</v>
      </c>
      <c r="E293" s="5">
        <v>3.3580178489999999</v>
      </c>
      <c r="F293" s="5">
        <v>2.0800619980000001</v>
      </c>
      <c r="G293" s="5">
        <v>2.7649916270000001</v>
      </c>
      <c r="H293" s="5">
        <v>1.8264660989999999</v>
      </c>
      <c r="I293" s="5">
        <v>2.26010088</v>
      </c>
      <c r="J293" s="6">
        <v>1.2836042483933801</v>
      </c>
      <c r="K293" s="7" t="s">
        <v>287</v>
      </c>
      <c r="L293" s="7" t="s">
        <v>8</v>
      </c>
      <c r="M293" s="7" t="s">
        <v>8</v>
      </c>
      <c r="N293" s="7" t="s">
        <v>835</v>
      </c>
      <c r="O293" s="7" t="s">
        <v>836</v>
      </c>
    </row>
    <row r="294" spans="1:15" x14ac:dyDescent="0.25">
      <c r="A294" s="7" t="s">
        <v>837</v>
      </c>
      <c r="B294" s="5">
        <v>0.69956659700000001</v>
      </c>
      <c r="C294" s="5">
        <v>2.630176804</v>
      </c>
      <c r="D294" s="5">
        <v>2.3242479779999998</v>
      </c>
      <c r="E294" s="5">
        <v>2.252658753</v>
      </c>
      <c r="F294" s="5">
        <v>3.2291250310000001</v>
      </c>
      <c r="G294" s="5">
        <v>3.5783344800000001</v>
      </c>
      <c r="H294" s="5">
        <v>3.1913208609999999</v>
      </c>
      <c r="I294" s="5">
        <v>3.414563867</v>
      </c>
      <c r="J294" s="6">
        <v>1.2834678541606701</v>
      </c>
      <c r="K294" s="7" t="s">
        <v>8</v>
      </c>
      <c r="L294" s="7" t="s">
        <v>8</v>
      </c>
      <c r="M294" s="7" t="s">
        <v>838</v>
      </c>
      <c r="N294" s="7" t="s">
        <v>839</v>
      </c>
      <c r="O294" s="7" t="s">
        <v>840</v>
      </c>
    </row>
    <row r="295" spans="1:15" x14ac:dyDescent="0.25">
      <c r="A295" s="7" t="s">
        <v>841</v>
      </c>
      <c r="B295" s="5">
        <v>1.790202074</v>
      </c>
      <c r="C295" s="5">
        <v>1.6760611489999999</v>
      </c>
      <c r="D295" s="5">
        <v>0.11431899299999999</v>
      </c>
      <c r="E295" s="5">
        <v>0.33721275899999997</v>
      </c>
      <c r="F295" s="5">
        <v>3.378644403</v>
      </c>
      <c r="G295" s="5">
        <v>0.38431551899999999</v>
      </c>
      <c r="H295" s="5">
        <v>0.20578072</v>
      </c>
      <c r="I295" s="5">
        <v>0.90900192599999996</v>
      </c>
      <c r="J295" s="6">
        <v>1.27272038263195</v>
      </c>
      <c r="K295" s="7" t="s">
        <v>8</v>
      </c>
      <c r="L295" s="7" t="s">
        <v>8</v>
      </c>
      <c r="M295" s="7" t="s">
        <v>8</v>
      </c>
      <c r="N295" s="7" t="s">
        <v>8</v>
      </c>
      <c r="O295" s="7" t="s">
        <v>33</v>
      </c>
    </row>
    <row r="296" spans="1:15" s="9" customFormat="1" x14ac:dyDescent="0.25">
      <c r="A296" s="7" t="s">
        <v>842</v>
      </c>
      <c r="B296" s="5">
        <v>1.9433081210000001</v>
      </c>
      <c r="C296" s="5">
        <v>3.4164374839999998</v>
      </c>
      <c r="D296" s="5">
        <v>2.3885521889999999</v>
      </c>
      <c r="E296" s="5">
        <v>2.1269071689999999</v>
      </c>
      <c r="F296" s="5">
        <v>5.6369045360000003</v>
      </c>
      <c r="G296" s="5">
        <v>2.3164915229999998</v>
      </c>
      <c r="H296" s="5">
        <v>2.231366553</v>
      </c>
      <c r="I296" s="5">
        <v>2.4629685239999999</v>
      </c>
      <c r="J296" s="6">
        <v>1.2694758413110501</v>
      </c>
      <c r="K296" s="7" t="s">
        <v>28</v>
      </c>
      <c r="L296" s="7" t="s">
        <v>29</v>
      </c>
      <c r="M296" s="7" t="s">
        <v>8</v>
      </c>
      <c r="N296" s="7" t="s">
        <v>843</v>
      </c>
      <c r="O296" s="7" t="s">
        <v>844</v>
      </c>
    </row>
    <row r="297" spans="1:15" x14ac:dyDescent="0.25">
      <c r="A297" s="7" t="s">
        <v>845</v>
      </c>
      <c r="B297" s="5">
        <v>0.19333873400000001</v>
      </c>
      <c r="C297" s="5">
        <v>-1.2396538859999999</v>
      </c>
      <c r="D297" s="5">
        <v>1.2114606000000001</v>
      </c>
      <c r="E297" s="5">
        <v>2.7460847450000001</v>
      </c>
      <c r="F297" s="5">
        <v>2.6873066000000001E-2</v>
      </c>
      <c r="G297" s="5">
        <v>-0.17975564699999999</v>
      </c>
      <c r="H297" s="5">
        <v>1.675704802</v>
      </c>
      <c r="I297" s="5">
        <v>2.2286321490000001</v>
      </c>
      <c r="J297" s="6">
        <v>1.26007234032808</v>
      </c>
      <c r="K297" s="7" t="s">
        <v>28</v>
      </c>
      <c r="L297" s="7" t="s">
        <v>29</v>
      </c>
      <c r="M297" s="7" t="s">
        <v>8</v>
      </c>
      <c r="N297" s="7" t="s">
        <v>846</v>
      </c>
      <c r="O297" s="7" t="s">
        <v>847</v>
      </c>
    </row>
    <row r="298" spans="1:15" x14ac:dyDescent="0.25">
      <c r="A298" s="7" t="s">
        <v>848</v>
      </c>
      <c r="B298" s="5">
        <v>4.4264548640000001</v>
      </c>
      <c r="C298" s="5">
        <v>2.7718513169999999</v>
      </c>
      <c r="D298" s="5">
        <v>2.5288143679999999</v>
      </c>
      <c r="E298" s="5">
        <v>2.7820381730000001</v>
      </c>
      <c r="F298" s="5">
        <v>3.210661253</v>
      </c>
      <c r="G298" s="5">
        <v>2.6327438390000002</v>
      </c>
      <c r="H298" s="5">
        <v>2.3749155630000001</v>
      </c>
      <c r="I298" s="5">
        <v>1.3726374720000001</v>
      </c>
      <c r="J298" s="6">
        <v>1.2513998109390601</v>
      </c>
      <c r="K298" s="7" t="s">
        <v>8</v>
      </c>
      <c r="L298" s="7" t="s">
        <v>8</v>
      </c>
      <c r="M298" s="7" t="s">
        <v>8</v>
      </c>
      <c r="N298" s="7" t="s">
        <v>8</v>
      </c>
      <c r="O298" s="7" t="s">
        <v>33</v>
      </c>
    </row>
    <row r="299" spans="1:15" x14ac:dyDescent="0.25">
      <c r="A299" s="7" t="s">
        <v>849</v>
      </c>
      <c r="B299" s="5">
        <v>5.7831383540000001</v>
      </c>
      <c r="C299" s="5">
        <v>3.889696314</v>
      </c>
      <c r="D299" s="5">
        <v>2.4285529850000001</v>
      </c>
      <c r="E299" s="5">
        <v>1.8686861299999999</v>
      </c>
      <c r="F299" s="5">
        <v>4.2810483850000001</v>
      </c>
      <c r="G299" s="5">
        <v>1.1207085809999999</v>
      </c>
      <c r="H299" s="5">
        <v>0.78444614499999998</v>
      </c>
      <c r="I299" s="5">
        <v>0.50868271700000001</v>
      </c>
      <c r="J299" s="6">
        <v>1.2500025840955999</v>
      </c>
      <c r="K299" s="7" t="s">
        <v>264</v>
      </c>
      <c r="L299" s="7" t="s">
        <v>265</v>
      </c>
      <c r="M299" s="7" t="s">
        <v>8</v>
      </c>
      <c r="N299" s="7" t="s">
        <v>850</v>
      </c>
      <c r="O299" s="7" t="s">
        <v>851</v>
      </c>
    </row>
    <row r="300" spans="1:15" s="9" customFormat="1" x14ac:dyDescent="0.25">
      <c r="A300" s="7" t="s">
        <v>852</v>
      </c>
      <c r="B300" s="5">
        <v>1.212318797</v>
      </c>
      <c r="C300" s="5">
        <v>5.4296899270000001</v>
      </c>
      <c r="D300" s="5">
        <v>5.2563526639999996</v>
      </c>
      <c r="E300" s="5">
        <v>3.627793209</v>
      </c>
      <c r="F300" s="5">
        <v>5.1170106679999998</v>
      </c>
      <c r="G300" s="5">
        <v>5.8925806869999997</v>
      </c>
      <c r="H300" s="5">
        <v>4.7402369550000003</v>
      </c>
      <c r="I300" s="5">
        <v>4.4125611769999997</v>
      </c>
      <c r="J300" s="6">
        <v>1.2465228626371201</v>
      </c>
      <c r="K300" s="7" t="s">
        <v>28</v>
      </c>
      <c r="L300" s="7" t="s">
        <v>29</v>
      </c>
      <c r="M300" s="7" t="s">
        <v>853</v>
      </c>
      <c r="N300" s="7" t="s">
        <v>854</v>
      </c>
      <c r="O300" s="7" t="s">
        <v>855</v>
      </c>
    </row>
    <row r="301" spans="1:15" x14ac:dyDescent="0.25">
      <c r="A301" s="7" t="s">
        <v>856</v>
      </c>
      <c r="B301" s="5">
        <v>0.52057543500000003</v>
      </c>
      <c r="C301" s="5">
        <v>1.141063089</v>
      </c>
      <c r="D301" s="5">
        <v>2.9915319999999999</v>
      </c>
      <c r="E301" s="5">
        <v>2.9019844670000001</v>
      </c>
      <c r="F301" s="5">
        <v>0.77983114600000003</v>
      </c>
      <c r="G301" s="5">
        <v>1.782237268</v>
      </c>
      <c r="H301" s="5">
        <v>2.5689649170000002</v>
      </c>
      <c r="I301" s="5">
        <v>2.3784185920000001</v>
      </c>
      <c r="J301" s="6">
        <v>1.22346603105423</v>
      </c>
      <c r="K301" s="7" t="s">
        <v>8</v>
      </c>
      <c r="L301" s="7" t="s">
        <v>8</v>
      </c>
      <c r="M301" s="7" t="s">
        <v>8</v>
      </c>
      <c r="N301" s="7" t="s">
        <v>8</v>
      </c>
      <c r="O301" s="7" t="s">
        <v>857</v>
      </c>
    </row>
    <row r="302" spans="1:15" x14ac:dyDescent="0.25">
      <c r="A302" s="7" t="s">
        <v>858</v>
      </c>
      <c r="B302" s="5">
        <v>0.92018913899999999</v>
      </c>
      <c r="C302" s="5">
        <v>3.5189062820000001</v>
      </c>
      <c r="D302" s="5">
        <v>2.6788173749999999</v>
      </c>
      <c r="E302" s="5">
        <v>1.774777823</v>
      </c>
      <c r="F302" s="5">
        <v>4.1884104100000004</v>
      </c>
      <c r="G302" s="5">
        <v>2.1533032379999999</v>
      </c>
      <c r="H302" s="5">
        <v>1.8717500250000001</v>
      </c>
      <c r="I302" s="5">
        <v>1.0629740640000001</v>
      </c>
      <c r="J302" s="6">
        <v>1.2121199603607999</v>
      </c>
      <c r="K302" s="7" t="s">
        <v>859</v>
      </c>
      <c r="L302" s="7" t="s">
        <v>860</v>
      </c>
      <c r="M302" s="7" t="s">
        <v>8</v>
      </c>
      <c r="N302" s="7" t="s">
        <v>861</v>
      </c>
      <c r="O302" s="7" t="s">
        <v>862</v>
      </c>
    </row>
    <row r="303" spans="1:15" x14ac:dyDescent="0.25">
      <c r="A303" s="7" t="s">
        <v>863</v>
      </c>
      <c r="B303" s="5">
        <v>0.96339476800000001</v>
      </c>
      <c r="C303" s="5">
        <v>3.0552105489999999</v>
      </c>
      <c r="D303" s="5">
        <v>2.3163467949999998</v>
      </c>
      <c r="E303" s="5">
        <v>2.1220561729999998</v>
      </c>
      <c r="F303" s="5">
        <v>3.1777959870000001</v>
      </c>
      <c r="G303" s="5">
        <v>1.86220466</v>
      </c>
      <c r="H303" s="5">
        <v>1.628938649</v>
      </c>
      <c r="I303" s="5">
        <v>2.2456690030000002</v>
      </c>
      <c r="J303" s="6">
        <v>1.2069711592783701</v>
      </c>
      <c r="K303" s="7" t="s">
        <v>8</v>
      </c>
      <c r="L303" s="7" t="s">
        <v>8</v>
      </c>
      <c r="M303" s="7" t="s">
        <v>8</v>
      </c>
      <c r="N303" s="7" t="s">
        <v>864</v>
      </c>
      <c r="O303" s="7" t="s">
        <v>865</v>
      </c>
    </row>
    <row r="304" spans="1:15" x14ac:dyDescent="0.25">
      <c r="A304" s="7" t="s">
        <v>866</v>
      </c>
      <c r="B304" s="5">
        <v>4.1170787669999998</v>
      </c>
      <c r="C304" s="5">
        <v>4.866071883</v>
      </c>
      <c r="D304" s="5">
        <v>4.0172218470000001</v>
      </c>
      <c r="E304" s="5">
        <v>3.786142823</v>
      </c>
      <c r="F304" s="5">
        <v>3.3648146510000001</v>
      </c>
      <c r="G304" s="5">
        <v>2.026620603</v>
      </c>
      <c r="H304" s="5">
        <v>3.246550096</v>
      </c>
      <c r="I304" s="5">
        <v>-0.63009698000000003</v>
      </c>
      <c r="J304" s="6">
        <v>1.2067093052576801</v>
      </c>
      <c r="K304" s="7" t="s">
        <v>8</v>
      </c>
      <c r="L304" s="7" t="s">
        <v>8</v>
      </c>
      <c r="M304" s="7" t="s">
        <v>8</v>
      </c>
      <c r="N304" s="7" t="s">
        <v>8</v>
      </c>
      <c r="O304" s="7" t="s">
        <v>33</v>
      </c>
    </row>
    <row r="305" spans="1:15" x14ac:dyDescent="0.25">
      <c r="A305" s="7" t="s">
        <v>867</v>
      </c>
      <c r="B305" s="5">
        <v>1.844436763</v>
      </c>
      <c r="C305" s="5">
        <v>1.0391880920000001</v>
      </c>
      <c r="D305" s="5">
        <v>1.7820476629999999</v>
      </c>
      <c r="E305" s="5">
        <v>1.4808667609999999</v>
      </c>
      <c r="F305" s="5">
        <v>2.7740289900000001</v>
      </c>
      <c r="G305" s="5">
        <v>2.578288202</v>
      </c>
      <c r="H305" s="5">
        <v>1.9555388140000001</v>
      </c>
      <c r="I305" s="5">
        <v>2.2637553449999999</v>
      </c>
      <c r="J305" s="6">
        <v>1.1823388579345799</v>
      </c>
      <c r="K305" s="7" t="s">
        <v>8</v>
      </c>
      <c r="L305" s="7" t="s">
        <v>8</v>
      </c>
      <c r="M305" s="7" t="s">
        <v>868</v>
      </c>
      <c r="N305" s="7" t="s">
        <v>8</v>
      </c>
      <c r="O305" s="7" t="s">
        <v>869</v>
      </c>
    </row>
    <row r="306" spans="1:15" x14ac:dyDescent="0.25">
      <c r="A306" s="7" t="s">
        <v>870</v>
      </c>
      <c r="B306" s="5">
        <v>3.4374654310000001</v>
      </c>
      <c r="C306" s="5">
        <v>5.5583330030000004</v>
      </c>
      <c r="D306" s="5">
        <v>5.2260150699999999</v>
      </c>
      <c r="E306" s="5">
        <v>3.8329542060000001</v>
      </c>
      <c r="F306" s="5">
        <v>4.0468277070000003</v>
      </c>
      <c r="G306" s="5">
        <v>4.4283589799999996</v>
      </c>
      <c r="H306" s="5">
        <v>2.9443919809999999</v>
      </c>
      <c r="I306" s="5">
        <v>1.9872309450000001</v>
      </c>
      <c r="J306" s="6">
        <v>1.18141052546887</v>
      </c>
      <c r="K306" s="7" t="s">
        <v>287</v>
      </c>
      <c r="L306" s="7" t="s">
        <v>8</v>
      </c>
      <c r="M306" s="7" t="s">
        <v>8</v>
      </c>
      <c r="N306" s="7" t="s">
        <v>8</v>
      </c>
      <c r="O306" s="7" t="s">
        <v>871</v>
      </c>
    </row>
    <row r="307" spans="1:15" s="9" customFormat="1" x14ac:dyDescent="0.25">
      <c r="A307" s="7" t="s">
        <v>872</v>
      </c>
      <c r="B307" s="5">
        <v>7.0090100279999996</v>
      </c>
      <c r="C307" s="5">
        <v>6.6211074380000001</v>
      </c>
      <c r="D307" s="5">
        <v>5.3462728459999997</v>
      </c>
      <c r="E307" s="5">
        <v>3.9405463190000001</v>
      </c>
      <c r="F307" s="5">
        <v>6.6295784360000001</v>
      </c>
      <c r="G307" s="5">
        <v>4.5177763009999996</v>
      </c>
      <c r="H307" s="5">
        <v>3.2332314289999999</v>
      </c>
      <c r="I307" s="5">
        <v>2.7816772529999998</v>
      </c>
      <c r="J307" s="6">
        <v>1.18005663856717</v>
      </c>
      <c r="K307" s="7" t="s">
        <v>8</v>
      </c>
      <c r="L307" s="7" t="s">
        <v>8</v>
      </c>
      <c r="M307" s="7" t="s">
        <v>8</v>
      </c>
      <c r="N307" s="7" t="s">
        <v>873</v>
      </c>
      <c r="O307" s="7" t="s">
        <v>238</v>
      </c>
    </row>
    <row r="308" spans="1:15" x14ac:dyDescent="0.25">
      <c r="A308" s="7" t="s">
        <v>874</v>
      </c>
      <c r="B308" s="5">
        <v>1.3242430039999999</v>
      </c>
      <c r="C308" s="5">
        <v>4.1150453640000002</v>
      </c>
      <c r="D308" s="5">
        <v>4.1294407279999996</v>
      </c>
      <c r="E308" s="5">
        <v>5.3651447929999998</v>
      </c>
      <c r="F308" s="5">
        <v>1.023198587</v>
      </c>
      <c r="G308" s="5">
        <v>3.4610201780000001</v>
      </c>
      <c r="H308" s="5">
        <v>4.6040164680000002</v>
      </c>
      <c r="I308" s="5">
        <v>3.2784947870000001</v>
      </c>
      <c r="J308" s="6">
        <v>1.1620140832165</v>
      </c>
      <c r="K308" s="7" t="s">
        <v>8</v>
      </c>
      <c r="L308" s="7" t="s">
        <v>8</v>
      </c>
      <c r="M308" s="7" t="s">
        <v>8</v>
      </c>
      <c r="N308" s="7" t="s">
        <v>8</v>
      </c>
      <c r="O308" s="7" t="s">
        <v>33</v>
      </c>
    </row>
    <row r="309" spans="1:15" x14ac:dyDescent="0.25">
      <c r="A309" s="7" t="s">
        <v>875</v>
      </c>
      <c r="B309" s="5">
        <v>4.071388614</v>
      </c>
      <c r="C309" s="5">
        <v>5.3014275660000001</v>
      </c>
      <c r="D309" s="5">
        <v>3.83828842</v>
      </c>
      <c r="E309" s="5">
        <v>3.2054729580000001</v>
      </c>
      <c r="F309" s="5">
        <v>4.732534222</v>
      </c>
      <c r="G309" s="5">
        <v>4.6057062010000003</v>
      </c>
      <c r="H309" s="5">
        <v>3.0595101370000002</v>
      </c>
      <c r="I309" s="5">
        <v>2.5293973709999999</v>
      </c>
      <c r="J309" s="6">
        <v>1.1543503642581101</v>
      </c>
      <c r="K309" s="7" t="s">
        <v>320</v>
      </c>
      <c r="L309" s="7" t="s">
        <v>8</v>
      </c>
      <c r="M309" s="7" t="s">
        <v>8</v>
      </c>
      <c r="N309" s="7" t="s">
        <v>876</v>
      </c>
      <c r="O309" s="7" t="s">
        <v>877</v>
      </c>
    </row>
    <row r="310" spans="1:15" x14ac:dyDescent="0.25">
      <c r="A310" s="7" t="s">
        <v>878</v>
      </c>
      <c r="B310" s="5">
        <v>1.311584721</v>
      </c>
      <c r="C310" s="5">
        <v>3.3309107440000001</v>
      </c>
      <c r="D310" s="5">
        <v>2.6558499310000001</v>
      </c>
      <c r="E310" s="5">
        <v>1.8021041900000001</v>
      </c>
      <c r="F310" s="5">
        <v>4.3284444180000001</v>
      </c>
      <c r="G310" s="5">
        <v>2.482633098</v>
      </c>
      <c r="H310" s="5">
        <v>1.7688194989999999</v>
      </c>
      <c r="I310" s="5">
        <v>1.1644368949999999</v>
      </c>
      <c r="J310" s="6">
        <v>1.1491186115607299</v>
      </c>
      <c r="K310" s="7" t="s">
        <v>264</v>
      </c>
      <c r="L310" s="7" t="s">
        <v>265</v>
      </c>
      <c r="M310" s="7" t="s">
        <v>8</v>
      </c>
      <c r="N310" s="7" t="s">
        <v>879</v>
      </c>
      <c r="O310" s="7" t="s">
        <v>880</v>
      </c>
    </row>
    <row r="311" spans="1:15" x14ac:dyDescent="0.25">
      <c r="A311" s="7" t="s">
        <v>881</v>
      </c>
      <c r="B311" s="5">
        <v>1.6107303150000001</v>
      </c>
      <c r="C311" s="5">
        <v>3.690603732</v>
      </c>
      <c r="D311" s="5">
        <v>3.4339141209999999</v>
      </c>
      <c r="E311" s="5">
        <v>2.6666046680000002</v>
      </c>
      <c r="F311" s="5">
        <v>3.9835759909999999</v>
      </c>
      <c r="G311" s="5">
        <v>2.6779578380000002</v>
      </c>
      <c r="H311" s="5">
        <v>1.930041085</v>
      </c>
      <c r="I311" s="5">
        <v>1.94465953</v>
      </c>
      <c r="J311" s="6">
        <v>1.11171045789042</v>
      </c>
      <c r="K311" s="7" t="s">
        <v>254</v>
      </c>
      <c r="L311" s="7" t="s">
        <v>255</v>
      </c>
      <c r="M311" s="7" t="s">
        <v>882</v>
      </c>
      <c r="N311" s="7" t="s">
        <v>883</v>
      </c>
      <c r="O311" s="7" t="s">
        <v>884</v>
      </c>
    </row>
    <row r="312" spans="1:15" x14ac:dyDescent="0.25">
      <c r="A312" s="7" t="s">
        <v>885</v>
      </c>
      <c r="B312" s="5">
        <v>1.045432103</v>
      </c>
      <c r="C312" s="5">
        <v>2.9636447760000002</v>
      </c>
      <c r="D312" s="5">
        <v>4.2622972729999997</v>
      </c>
      <c r="E312" s="5">
        <v>3.2189005669999999</v>
      </c>
      <c r="F312" s="5">
        <v>1.8750762889999999</v>
      </c>
      <c r="G312" s="5">
        <v>3.3533999799999998</v>
      </c>
      <c r="H312" s="5">
        <v>3.5989623630000001</v>
      </c>
      <c r="I312" s="5">
        <v>1.2799907290000001</v>
      </c>
      <c r="J312" s="6">
        <v>1.04521066128893</v>
      </c>
      <c r="K312" s="7" t="s">
        <v>28</v>
      </c>
      <c r="L312" s="7" t="s">
        <v>29</v>
      </c>
      <c r="M312" s="7" t="s">
        <v>8</v>
      </c>
      <c r="N312" s="7" t="s">
        <v>482</v>
      </c>
      <c r="O312" s="7" t="s">
        <v>886</v>
      </c>
    </row>
    <row r="313" spans="1:15" x14ac:dyDescent="0.25">
      <c r="A313" s="7" t="s">
        <v>887</v>
      </c>
      <c r="B313" s="5">
        <v>1.417127749</v>
      </c>
      <c r="C313" s="5">
        <v>4.3597142130000002</v>
      </c>
      <c r="D313" s="5">
        <v>3.6874315769999999</v>
      </c>
      <c r="E313" s="5">
        <v>2.5654077690000001</v>
      </c>
      <c r="F313" s="5">
        <v>3.493647084</v>
      </c>
      <c r="G313" s="5">
        <v>2.7270994499999999</v>
      </c>
      <c r="H313" s="5">
        <v>2.6755591010000002</v>
      </c>
      <c r="I313" s="5">
        <v>1.3884892019999999</v>
      </c>
      <c r="J313" s="6">
        <v>1.0354865872112899</v>
      </c>
      <c r="K313" s="7" t="s">
        <v>8</v>
      </c>
      <c r="L313" s="7" t="s">
        <v>8</v>
      </c>
      <c r="M313" s="7" t="s">
        <v>8</v>
      </c>
      <c r="N313" s="7" t="s">
        <v>888</v>
      </c>
      <c r="O313" s="7" t="s">
        <v>691</v>
      </c>
    </row>
  </sheetData>
  <mergeCells count="10">
    <mergeCell ref="A1:N1"/>
    <mergeCell ref="A2:A4"/>
    <mergeCell ref="L2:L4"/>
    <mergeCell ref="M2:M4"/>
    <mergeCell ref="N2:N4"/>
    <mergeCell ref="O2:O4"/>
    <mergeCell ref="K2:K4"/>
    <mergeCell ref="B2:J2"/>
    <mergeCell ref="B3:E3"/>
    <mergeCell ref="F3:I3"/>
  </mergeCells>
  <phoneticPr fontId="1" type="noConversion"/>
  <conditionalFormatting sqref="B5:J313">
    <cfRule type="colorScale" priority="1">
      <colorScale>
        <cfvo type="num" val="-4"/>
        <cfvo type="num" val="0"/>
        <cfvo type="num" val="9"/>
        <color theme="3" tint="0.59999389629810485"/>
        <color theme="0" tint="-4.9989318521683403E-2"/>
        <color rgb="FFFF0000"/>
      </colorScale>
    </cfRule>
    <cfRule type="colorScale" priority="2">
      <colorScale>
        <cfvo type="min"/>
        <cfvo type="percentile" val="50"/>
        <cfvo type="max"/>
        <color theme="8" tint="0.39997558519241921"/>
        <color theme="5" tint="0.59999389629810485"/>
        <color rgb="FFFF0000"/>
      </colorScale>
    </cfRule>
    <cfRule type="colorScale" priority="3">
      <colorScale>
        <cfvo type="min"/>
        <cfvo type="percentile" val="50"/>
        <cfvo type="max"/>
        <color theme="8" tint="0.59999389629810485"/>
        <color theme="5" tint="0.39997558519241921"/>
        <color rgb="FFFF0000"/>
      </colorScale>
    </cfRule>
    <cfRule type="colorScale" priority="4">
      <colorScale>
        <cfvo type="min"/>
        <cfvo type="percentile" val="50"/>
        <cfvo type="max"/>
        <color theme="8" tint="0.79998168889431442"/>
        <color theme="5" tint="0.59999389629810485"/>
        <color rgb="FFFF0000"/>
      </colorScale>
    </cfRule>
    <cfRule type="colorScale" priority="6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H298">
    <cfRule type="colorScale" priority="5">
      <colorScale>
        <cfvo type="min"/>
        <cfvo type="percentile" val="50"/>
        <cfvo type="max"/>
        <color theme="8" tint="0.79998168889431442"/>
        <color theme="5" tint="0.59999389629810485"/>
        <color rgb="FFFF000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15T02:55:08Z</dcterms:modified>
</cp:coreProperties>
</file>